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9504" windowHeight="4608"/>
  </bookViews>
  <sheets>
    <sheet name="Estimated Ne  past to recent" sheetId="2" r:id="rId1"/>
  </sheets>
  <calcPr calcId="162913"/>
</workbook>
</file>

<file path=xl/calcChain.xml><?xml version="1.0" encoding="utf-8"?>
<calcChain xmlns="http://schemas.openxmlformats.org/spreadsheetml/2006/main">
  <c r="AL154" i="2" l="1"/>
  <c r="AM154" i="2"/>
  <c r="AM5" i="2"/>
  <c r="AM6" i="2"/>
  <c r="AM7" i="2"/>
  <c r="AM8" i="2"/>
  <c r="AM9" i="2"/>
  <c r="AM10" i="2"/>
  <c r="AM11" i="2"/>
  <c r="AM12" i="2"/>
  <c r="AM13" i="2"/>
  <c r="AM14" i="2"/>
  <c r="AM15" i="2"/>
  <c r="AM16" i="2"/>
  <c r="AM17" i="2"/>
  <c r="AM18" i="2"/>
  <c r="AM19" i="2"/>
  <c r="AM20" i="2"/>
  <c r="AM21" i="2"/>
  <c r="AM22" i="2"/>
  <c r="AM23" i="2"/>
  <c r="AM24" i="2"/>
  <c r="AM25" i="2"/>
  <c r="AM26" i="2"/>
  <c r="AM27" i="2"/>
  <c r="AM28" i="2"/>
  <c r="AM29" i="2"/>
  <c r="AM30" i="2"/>
  <c r="AM31" i="2"/>
  <c r="AM32" i="2"/>
  <c r="AM33" i="2"/>
  <c r="AM34" i="2"/>
  <c r="AM35" i="2"/>
  <c r="AM36" i="2"/>
  <c r="AM37" i="2"/>
  <c r="AM38" i="2"/>
  <c r="AM39" i="2"/>
  <c r="AM40" i="2"/>
  <c r="AM41" i="2"/>
  <c r="AM42" i="2"/>
  <c r="AM43" i="2"/>
  <c r="AM44" i="2"/>
  <c r="AM45" i="2"/>
  <c r="AM46" i="2"/>
  <c r="AM47" i="2"/>
  <c r="AM48" i="2"/>
  <c r="AM49" i="2"/>
  <c r="AM50" i="2"/>
  <c r="AM51" i="2"/>
  <c r="AM52" i="2"/>
  <c r="AM53" i="2"/>
  <c r="AM54" i="2"/>
  <c r="AM55" i="2"/>
  <c r="AM56" i="2"/>
  <c r="AM57" i="2"/>
  <c r="AM58" i="2"/>
  <c r="AM59" i="2"/>
  <c r="AM60" i="2"/>
  <c r="AM61" i="2"/>
  <c r="AM62" i="2"/>
  <c r="AM63" i="2"/>
  <c r="AM64" i="2"/>
  <c r="AM65" i="2"/>
  <c r="AM66" i="2"/>
  <c r="AM67" i="2"/>
  <c r="AM68" i="2"/>
  <c r="AM69" i="2"/>
  <c r="AM70" i="2"/>
  <c r="AM71" i="2"/>
  <c r="AM72" i="2"/>
  <c r="AM73" i="2"/>
  <c r="AM74" i="2"/>
  <c r="AM75" i="2"/>
  <c r="AM76" i="2"/>
  <c r="AM77" i="2"/>
  <c r="AM78" i="2"/>
  <c r="AM79" i="2"/>
  <c r="AM80" i="2"/>
  <c r="AM81" i="2"/>
  <c r="AM82" i="2"/>
  <c r="AM83" i="2"/>
  <c r="AM84" i="2"/>
  <c r="AM85" i="2"/>
  <c r="AM86" i="2"/>
  <c r="AM87" i="2"/>
  <c r="AM88" i="2"/>
  <c r="AM89" i="2"/>
  <c r="AM90" i="2"/>
  <c r="AM91" i="2"/>
  <c r="AM92" i="2"/>
  <c r="AM93" i="2"/>
  <c r="AM94" i="2"/>
  <c r="AM95" i="2"/>
  <c r="AM96" i="2"/>
  <c r="AM97" i="2"/>
  <c r="AM98" i="2"/>
  <c r="AM99" i="2"/>
  <c r="AM100" i="2"/>
  <c r="AM101" i="2"/>
  <c r="AM102" i="2"/>
  <c r="AM103" i="2"/>
  <c r="AM104" i="2"/>
  <c r="AM105" i="2"/>
  <c r="AM106" i="2"/>
  <c r="AM107" i="2"/>
  <c r="AM108" i="2"/>
  <c r="AM109" i="2"/>
  <c r="AM110" i="2"/>
  <c r="AM111" i="2"/>
  <c r="AM112" i="2"/>
  <c r="AM113" i="2"/>
  <c r="AM114" i="2"/>
  <c r="AM115" i="2"/>
  <c r="AM116" i="2"/>
  <c r="AM117" i="2"/>
  <c r="AM118" i="2"/>
  <c r="AM119" i="2"/>
  <c r="AM120" i="2"/>
  <c r="AM121" i="2"/>
  <c r="AM122" i="2"/>
  <c r="AM123" i="2"/>
  <c r="AM124" i="2"/>
  <c r="AM125" i="2"/>
  <c r="AM126" i="2"/>
  <c r="AM127" i="2"/>
  <c r="AM128" i="2"/>
  <c r="AM129" i="2"/>
  <c r="AM130" i="2"/>
  <c r="AM131" i="2"/>
  <c r="AM132" i="2"/>
  <c r="AM133" i="2"/>
  <c r="AM134" i="2"/>
  <c r="AM135" i="2"/>
  <c r="AM136" i="2"/>
  <c r="AM137" i="2"/>
  <c r="AM138" i="2"/>
  <c r="AM139" i="2"/>
  <c r="AM140" i="2"/>
  <c r="AM141" i="2"/>
  <c r="AM142" i="2"/>
  <c r="AM143" i="2"/>
  <c r="AM144" i="2"/>
  <c r="AM145" i="2"/>
  <c r="AM146" i="2"/>
  <c r="AM147" i="2"/>
  <c r="AM148" i="2"/>
  <c r="AM149" i="2"/>
  <c r="AM150" i="2"/>
  <c r="AM151" i="2"/>
  <c r="AM152" i="2"/>
  <c r="AM153" i="2"/>
  <c r="AL5" i="2"/>
  <c r="AL6" i="2"/>
  <c r="AL7" i="2"/>
  <c r="AL8" i="2"/>
  <c r="AL9" i="2"/>
  <c r="AL10" i="2"/>
  <c r="AL11" i="2"/>
  <c r="AL12" i="2"/>
  <c r="AL13" i="2"/>
  <c r="AL14" i="2"/>
  <c r="AL15" i="2"/>
  <c r="AL16" i="2"/>
  <c r="AL17" i="2"/>
  <c r="AL18" i="2"/>
  <c r="AL19" i="2"/>
  <c r="AL20" i="2"/>
  <c r="AL21" i="2"/>
  <c r="AL22" i="2"/>
  <c r="AL23" i="2"/>
  <c r="AL24" i="2"/>
  <c r="AL25" i="2"/>
  <c r="AL26" i="2"/>
  <c r="AL27" i="2"/>
  <c r="AL28" i="2"/>
  <c r="AL29" i="2"/>
  <c r="AL30" i="2"/>
  <c r="AL31" i="2"/>
  <c r="AL32" i="2"/>
  <c r="AL33" i="2"/>
  <c r="AL34" i="2"/>
  <c r="AL35" i="2"/>
  <c r="AL36" i="2"/>
  <c r="AL37" i="2"/>
  <c r="AL38" i="2"/>
  <c r="AL39" i="2"/>
  <c r="AL40" i="2"/>
  <c r="AL41" i="2"/>
  <c r="AL42" i="2"/>
  <c r="AL43" i="2"/>
  <c r="AL44" i="2"/>
  <c r="AL45" i="2"/>
  <c r="AL46" i="2"/>
  <c r="AL47" i="2"/>
  <c r="AL48" i="2"/>
  <c r="AL49" i="2"/>
  <c r="AL50" i="2"/>
  <c r="AL51" i="2"/>
  <c r="AL52" i="2"/>
  <c r="AL53" i="2"/>
  <c r="AL54" i="2"/>
  <c r="AL55" i="2"/>
  <c r="AL56" i="2"/>
  <c r="AL57" i="2"/>
  <c r="AL58" i="2"/>
  <c r="AL59" i="2"/>
  <c r="AL60" i="2"/>
  <c r="AL61" i="2"/>
  <c r="AL62" i="2"/>
  <c r="AL63" i="2"/>
  <c r="AL64" i="2"/>
  <c r="AL65" i="2"/>
  <c r="AL66" i="2"/>
  <c r="AL67" i="2"/>
  <c r="AL68" i="2"/>
  <c r="AL69" i="2"/>
  <c r="AL70" i="2"/>
  <c r="AL71" i="2"/>
  <c r="AL72" i="2"/>
  <c r="AL73" i="2"/>
  <c r="AL74" i="2"/>
  <c r="AL75" i="2"/>
  <c r="AL76" i="2"/>
  <c r="AL77" i="2"/>
  <c r="AL78" i="2"/>
  <c r="AL79" i="2"/>
  <c r="AL80" i="2"/>
  <c r="AL81" i="2"/>
  <c r="AL82" i="2"/>
  <c r="AL83" i="2"/>
  <c r="AL84" i="2"/>
  <c r="AL85" i="2"/>
  <c r="AL86" i="2"/>
  <c r="AL87" i="2"/>
  <c r="AL88" i="2"/>
  <c r="AL89" i="2"/>
  <c r="AL90" i="2"/>
  <c r="AL91" i="2"/>
  <c r="AL92" i="2"/>
  <c r="AL93" i="2"/>
  <c r="AL94" i="2"/>
  <c r="AL95" i="2"/>
  <c r="AL96" i="2"/>
  <c r="AL97" i="2"/>
  <c r="AL98" i="2"/>
  <c r="AL99" i="2"/>
  <c r="AL100" i="2"/>
  <c r="AL101" i="2"/>
  <c r="AL102" i="2"/>
  <c r="AL103" i="2"/>
  <c r="AL104" i="2"/>
  <c r="AL105" i="2"/>
  <c r="AL106" i="2"/>
  <c r="AL107" i="2"/>
  <c r="AL108" i="2"/>
  <c r="AL109" i="2"/>
  <c r="AL110" i="2"/>
  <c r="AL111" i="2"/>
  <c r="AL112" i="2"/>
  <c r="AL113" i="2"/>
  <c r="AL114" i="2"/>
  <c r="AL115" i="2"/>
  <c r="AL116" i="2"/>
  <c r="AL117" i="2"/>
  <c r="AL118" i="2"/>
  <c r="AL119" i="2"/>
  <c r="AL120" i="2"/>
  <c r="AL121" i="2"/>
  <c r="AL122" i="2"/>
  <c r="AL123" i="2"/>
  <c r="AL124" i="2"/>
  <c r="AL125" i="2"/>
  <c r="AL126" i="2"/>
  <c r="AL127" i="2"/>
  <c r="AL128" i="2"/>
  <c r="AL129" i="2"/>
  <c r="AL130" i="2"/>
  <c r="AL131" i="2"/>
  <c r="AL132" i="2"/>
  <c r="AL133" i="2"/>
  <c r="AL134" i="2"/>
  <c r="AL135" i="2"/>
  <c r="AL136" i="2"/>
  <c r="AL137" i="2"/>
  <c r="AL138" i="2"/>
  <c r="AL139" i="2"/>
  <c r="AL140" i="2"/>
  <c r="AL141" i="2"/>
  <c r="AL142" i="2"/>
  <c r="AL143" i="2"/>
  <c r="AL144" i="2"/>
  <c r="AL145" i="2"/>
  <c r="AL146" i="2"/>
  <c r="AL147" i="2"/>
  <c r="AL148" i="2"/>
  <c r="AL149" i="2"/>
  <c r="AL150" i="2"/>
  <c r="AL151" i="2"/>
  <c r="AL152" i="2"/>
  <c r="AL153" i="2"/>
  <c r="AM4" i="2"/>
  <c r="AL4" i="2"/>
  <c r="AD5" i="2"/>
  <c r="AD6" i="2"/>
  <c r="AD7" i="2"/>
  <c r="AD8" i="2"/>
  <c r="AD9" i="2"/>
  <c r="AD10" i="2"/>
  <c r="AD11" i="2"/>
  <c r="AD12" i="2"/>
  <c r="AD13" i="2"/>
  <c r="AD14" i="2"/>
  <c r="AD15" i="2"/>
  <c r="AD16" i="2"/>
  <c r="AD17" i="2"/>
  <c r="AD18" i="2"/>
  <c r="AD19" i="2"/>
  <c r="AD20" i="2"/>
  <c r="AD21" i="2"/>
  <c r="AD22" i="2"/>
  <c r="AD23" i="2"/>
  <c r="AD24" i="2"/>
  <c r="AD25" i="2"/>
  <c r="AD26" i="2"/>
  <c r="AD27" i="2"/>
  <c r="AD28" i="2"/>
  <c r="AD29" i="2"/>
  <c r="AD30" i="2"/>
  <c r="AD31" i="2"/>
  <c r="AD32" i="2"/>
  <c r="AD33" i="2"/>
  <c r="AD34" i="2"/>
  <c r="AD35" i="2"/>
  <c r="AD36" i="2"/>
  <c r="AD37" i="2"/>
  <c r="AD38" i="2"/>
  <c r="AD39" i="2"/>
  <c r="AD40" i="2"/>
  <c r="AD41" i="2"/>
  <c r="AD42" i="2"/>
  <c r="AD43" i="2"/>
  <c r="AD44" i="2"/>
  <c r="AD45" i="2"/>
  <c r="AD46" i="2"/>
  <c r="AD47" i="2"/>
  <c r="AD48" i="2"/>
  <c r="AD49" i="2"/>
  <c r="AD50" i="2"/>
  <c r="AD51" i="2"/>
  <c r="AD52" i="2"/>
  <c r="AD53" i="2"/>
  <c r="AD54" i="2"/>
  <c r="AD55" i="2"/>
  <c r="AD56" i="2"/>
  <c r="AD57" i="2"/>
  <c r="AD58" i="2"/>
  <c r="AD59" i="2"/>
  <c r="AD60" i="2"/>
  <c r="AD61" i="2"/>
  <c r="AD62" i="2"/>
  <c r="AD63" i="2"/>
  <c r="AD64" i="2"/>
  <c r="AD65" i="2"/>
  <c r="AD66" i="2"/>
  <c r="AD67" i="2"/>
  <c r="AD68" i="2"/>
  <c r="AD69" i="2"/>
  <c r="AD70" i="2"/>
  <c r="AD71" i="2"/>
  <c r="AD72" i="2"/>
  <c r="AD73" i="2"/>
  <c r="AD74" i="2"/>
  <c r="AD75" i="2"/>
  <c r="AD76" i="2"/>
  <c r="AD77" i="2"/>
  <c r="AD78" i="2"/>
  <c r="AD79" i="2"/>
  <c r="AD80" i="2"/>
  <c r="AD81" i="2"/>
  <c r="AD82" i="2"/>
  <c r="AD83" i="2"/>
  <c r="AD84" i="2"/>
  <c r="AD85" i="2"/>
  <c r="AD86" i="2"/>
  <c r="AD87" i="2"/>
  <c r="AD88" i="2"/>
  <c r="AD89" i="2"/>
  <c r="AD90" i="2"/>
  <c r="AD91" i="2"/>
  <c r="AD92" i="2"/>
  <c r="AD93" i="2"/>
  <c r="AD94" i="2"/>
  <c r="AD95" i="2"/>
  <c r="AD96" i="2"/>
  <c r="AD97" i="2"/>
  <c r="AD98" i="2"/>
  <c r="AD99" i="2"/>
  <c r="AD100" i="2"/>
  <c r="AD101" i="2"/>
  <c r="AD102" i="2"/>
  <c r="AD103" i="2"/>
  <c r="AD104" i="2"/>
  <c r="AD105" i="2"/>
  <c r="AD106" i="2"/>
  <c r="AD107" i="2"/>
  <c r="AD108" i="2"/>
  <c r="AD109" i="2"/>
  <c r="AD110" i="2"/>
  <c r="AD111" i="2"/>
  <c r="AD112" i="2"/>
  <c r="AD113" i="2"/>
  <c r="AD114" i="2"/>
  <c r="AD115" i="2"/>
  <c r="AD116" i="2"/>
  <c r="AD117" i="2"/>
  <c r="AD118" i="2"/>
  <c r="AD119" i="2"/>
  <c r="AD120" i="2"/>
  <c r="AD121" i="2"/>
  <c r="AD122" i="2"/>
  <c r="AD123" i="2"/>
  <c r="AD124" i="2"/>
  <c r="AD125" i="2"/>
  <c r="AD126" i="2"/>
  <c r="AD127" i="2"/>
  <c r="AD128" i="2"/>
  <c r="AD129" i="2"/>
  <c r="AD130" i="2"/>
  <c r="AD131" i="2"/>
  <c r="AD132" i="2"/>
  <c r="AD133" i="2"/>
  <c r="AD134" i="2"/>
  <c r="AD135" i="2"/>
  <c r="AD136" i="2"/>
  <c r="AD137" i="2"/>
  <c r="AD138" i="2"/>
  <c r="AD139" i="2"/>
  <c r="AD140" i="2"/>
  <c r="AD141" i="2"/>
  <c r="AD142" i="2"/>
  <c r="AD143" i="2"/>
  <c r="AD144" i="2"/>
  <c r="AD145" i="2"/>
  <c r="AD146" i="2"/>
  <c r="AD147" i="2"/>
  <c r="AD148" i="2"/>
  <c r="AD149" i="2"/>
  <c r="AD150" i="2"/>
  <c r="AD151" i="2"/>
  <c r="AD152" i="2"/>
  <c r="AD153" i="2"/>
  <c r="AD4" i="2"/>
  <c r="AC5" i="2"/>
  <c r="AC6" i="2"/>
  <c r="AC7" i="2"/>
  <c r="AC8" i="2"/>
  <c r="AC9" i="2"/>
  <c r="AC10" i="2"/>
  <c r="AC11" i="2"/>
  <c r="AC12" i="2"/>
  <c r="AC13" i="2"/>
  <c r="AC14" i="2"/>
  <c r="AC15" i="2"/>
  <c r="AC16" i="2"/>
  <c r="AC17" i="2"/>
  <c r="AC18" i="2"/>
  <c r="AC19" i="2"/>
  <c r="AC20" i="2"/>
  <c r="AC21" i="2"/>
  <c r="AC22" i="2"/>
  <c r="AC23" i="2"/>
  <c r="AC24" i="2"/>
  <c r="AC25" i="2"/>
  <c r="AC26" i="2"/>
  <c r="AC27" i="2"/>
  <c r="AC28" i="2"/>
  <c r="AC29" i="2"/>
  <c r="AC30" i="2"/>
  <c r="AC31" i="2"/>
  <c r="AC32" i="2"/>
  <c r="AC33" i="2"/>
  <c r="AC34" i="2"/>
  <c r="AC35" i="2"/>
  <c r="AC36" i="2"/>
  <c r="AC37" i="2"/>
  <c r="AC38" i="2"/>
  <c r="AC39" i="2"/>
  <c r="AC40" i="2"/>
  <c r="AC41" i="2"/>
  <c r="AC42" i="2"/>
  <c r="AC43" i="2"/>
  <c r="AC44" i="2"/>
  <c r="AC45" i="2"/>
  <c r="AC46" i="2"/>
  <c r="AC47" i="2"/>
  <c r="AC48" i="2"/>
  <c r="AC49" i="2"/>
  <c r="AC50" i="2"/>
  <c r="AC51" i="2"/>
  <c r="AC52" i="2"/>
  <c r="AC53" i="2"/>
  <c r="AC54" i="2"/>
  <c r="AC55" i="2"/>
  <c r="AC56" i="2"/>
  <c r="AC57" i="2"/>
  <c r="AC58" i="2"/>
  <c r="AC59" i="2"/>
  <c r="AC60" i="2"/>
  <c r="AC61" i="2"/>
  <c r="AC62" i="2"/>
  <c r="AC63" i="2"/>
  <c r="AC64" i="2"/>
  <c r="AC65" i="2"/>
  <c r="AC66" i="2"/>
  <c r="AC67" i="2"/>
  <c r="AC68" i="2"/>
  <c r="AC69" i="2"/>
  <c r="AC70" i="2"/>
  <c r="AC71" i="2"/>
  <c r="AC72" i="2"/>
  <c r="AC73" i="2"/>
  <c r="AC74" i="2"/>
  <c r="AC75" i="2"/>
  <c r="AC76" i="2"/>
  <c r="AC77" i="2"/>
  <c r="AC78" i="2"/>
  <c r="AC79" i="2"/>
  <c r="AC80" i="2"/>
  <c r="AC81" i="2"/>
  <c r="AC82" i="2"/>
  <c r="AC83" i="2"/>
  <c r="AC84" i="2"/>
  <c r="AC85" i="2"/>
  <c r="AC86" i="2"/>
  <c r="AC87" i="2"/>
  <c r="AC88" i="2"/>
  <c r="AC89" i="2"/>
  <c r="AC90" i="2"/>
  <c r="AC91" i="2"/>
  <c r="AC92" i="2"/>
  <c r="AC93" i="2"/>
  <c r="AC94" i="2"/>
  <c r="AC95" i="2"/>
  <c r="AC96" i="2"/>
  <c r="AC97" i="2"/>
  <c r="AC98" i="2"/>
  <c r="AC99" i="2"/>
  <c r="AC100" i="2"/>
  <c r="AC101" i="2"/>
  <c r="AC102" i="2"/>
  <c r="AC103" i="2"/>
  <c r="AC104" i="2"/>
  <c r="AC105" i="2"/>
  <c r="AC106" i="2"/>
  <c r="AC107" i="2"/>
  <c r="AC108" i="2"/>
  <c r="AC109" i="2"/>
  <c r="AC110" i="2"/>
  <c r="AC111" i="2"/>
  <c r="AC112" i="2"/>
  <c r="AC113" i="2"/>
  <c r="AC114" i="2"/>
  <c r="AC115" i="2"/>
  <c r="AC116" i="2"/>
  <c r="AC117" i="2"/>
  <c r="AC118" i="2"/>
  <c r="AC119" i="2"/>
  <c r="AC120" i="2"/>
  <c r="AC121" i="2"/>
  <c r="AC122" i="2"/>
  <c r="AC123" i="2"/>
  <c r="AC124" i="2"/>
  <c r="AC125" i="2"/>
  <c r="AC126" i="2"/>
  <c r="AC127" i="2"/>
  <c r="AC128" i="2"/>
  <c r="AC129" i="2"/>
  <c r="AC130" i="2"/>
  <c r="AC131" i="2"/>
  <c r="AC132" i="2"/>
  <c r="AC133" i="2"/>
  <c r="AC134" i="2"/>
  <c r="AC135" i="2"/>
  <c r="AC136" i="2"/>
  <c r="AC137" i="2"/>
  <c r="AC138" i="2"/>
  <c r="AC139" i="2"/>
  <c r="AC140" i="2"/>
  <c r="AC141" i="2"/>
  <c r="AC142" i="2"/>
  <c r="AC143" i="2"/>
  <c r="AC144" i="2"/>
  <c r="AC145" i="2"/>
  <c r="AC146" i="2"/>
  <c r="AC147" i="2"/>
  <c r="AC148" i="2"/>
  <c r="AC149" i="2"/>
  <c r="AC150" i="2"/>
  <c r="AC151" i="2"/>
  <c r="AC152" i="2"/>
  <c r="AC153" i="2"/>
  <c r="AC4" i="2"/>
  <c r="AB4" i="2"/>
  <c r="AA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39" i="2"/>
  <c r="R40" i="2"/>
  <c r="R41" i="2"/>
  <c r="R42" i="2"/>
  <c r="R43" i="2"/>
  <c r="R44" i="2"/>
  <c r="R45" i="2"/>
  <c r="R46" i="2"/>
  <c r="R47" i="2"/>
  <c r="R48" i="2"/>
  <c r="R49" i="2"/>
  <c r="R50" i="2"/>
  <c r="R51" i="2"/>
  <c r="R52" i="2"/>
  <c r="R53" i="2"/>
  <c r="R54" i="2"/>
  <c r="R55" i="2"/>
  <c r="R56" i="2"/>
  <c r="R57" i="2"/>
  <c r="R58" i="2"/>
  <c r="R59" i="2"/>
  <c r="R60" i="2"/>
  <c r="R61" i="2"/>
  <c r="R62" i="2"/>
  <c r="R63" i="2"/>
  <c r="R64" i="2"/>
  <c r="R65" i="2"/>
  <c r="R66" i="2"/>
  <c r="R67" i="2"/>
  <c r="R68" i="2"/>
  <c r="R69" i="2"/>
  <c r="R70" i="2"/>
  <c r="R71" i="2"/>
  <c r="R72" i="2"/>
  <c r="R73" i="2"/>
  <c r="R74" i="2"/>
  <c r="R75" i="2"/>
  <c r="R76" i="2"/>
  <c r="R77" i="2"/>
  <c r="R78" i="2"/>
  <c r="R79" i="2"/>
  <c r="R80" i="2"/>
  <c r="R81" i="2"/>
  <c r="R82" i="2"/>
  <c r="R83" i="2"/>
  <c r="R84" i="2"/>
  <c r="R85" i="2"/>
  <c r="R86" i="2"/>
  <c r="R87" i="2"/>
  <c r="R88" i="2"/>
  <c r="R89" i="2"/>
  <c r="R90" i="2"/>
  <c r="R91" i="2"/>
  <c r="R92" i="2"/>
  <c r="R93" i="2"/>
  <c r="R94" i="2"/>
  <c r="R95" i="2"/>
  <c r="R96" i="2"/>
  <c r="R97" i="2"/>
  <c r="R98" i="2"/>
  <c r="R99" i="2"/>
  <c r="R100" i="2"/>
  <c r="R101" i="2"/>
  <c r="R102" i="2"/>
  <c r="R103" i="2"/>
  <c r="R104" i="2"/>
  <c r="R105" i="2"/>
  <c r="R106" i="2"/>
  <c r="R107" i="2"/>
  <c r="R108" i="2"/>
  <c r="R109" i="2"/>
  <c r="R110" i="2"/>
  <c r="R111" i="2"/>
  <c r="R112" i="2"/>
  <c r="R113" i="2"/>
  <c r="R114" i="2"/>
  <c r="R115" i="2"/>
  <c r="R116" i="2"/>
  <c r="R117" i="2"/>
  <c r="R118" i="2"/>
  <c r="R119" i="2"/>
  <c r="R120" i="2"/>
  <c r="R121" i="2"/>
  <c r="R122" i="2"/>
  <c r="R123" i="2"/>
  <c r="R124" i="2"/>
  <c r="R125" i="2"/>
  <c r="R126" i="2"/>
  <c r="R127" i="2"/>
  <c r="R128" i="2"/>
  <c r="R129" i="2"/>
  <c r="R130" i="2"/>
  <c r="R131" i="2"/>
  <c r="R132" i="2"/>
  <c r="R133" i="2"/>
  <c r="R134" i="2"/>
  <c r="R135" i="2"/>
  <c r="R136" i="2"/>
  <c r="R137" i="2"/>
  <c r="R138" i="2"/>
  <c r="R139" i="2"/>
  <c r="R140" i="2"/>
  <c r="R141" i="2"/>
  <c r="R142" i="2"/>
  <c r="R143" i="2"/>
  <c r="R144" i="2"/>
  <c r="R145" i="2"/>
  <c r="R146" i="2"/>
  <c r="R147" i="2"/>
  <c r="R148" i="2"/>
  <c r="R149" i="2"/>
  <c r="R150" i="2"/>
  <c r="R151" i="2"/>
  <c r="R152" i="2"/>
  <c r="R153" i="2"/>
  <c r="R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1" i="2"/>
  <c r="Q72" i="2"/>
  <c r="Q73" i="2"/>
  <c r="Q74" i="2"/>
  <c r="Q75" i="2"/>
  <c r="Q76" i="2"/>
  <c r="Q77" i="2"/>
  <c r="Q78" i="2"/>
  <c r="Q79" i="2"/>
  <c r="Q80" i="2"/>
  <c r="Q81" i="2"/>
  <c r="Q82" i="2"/>
  <c r="Q83" i="2"/>
  <c r="Q84" i="2"/>
  <c r="Q85" i="2"/>
  <c r="Q86" i="2"/>
  <c r="Q87" i="2"/>
  <c r="Q88" i="2"/>
  <c r="Q89" i="2"/>
  <c r="Q90" i="2"/>
  <c r="Q91" i="2"/>
  <c r="Q92" i="2"/>
  <c r="Q93" i="2"/>
  <c r="Q94" i="2"/>
  <c r="Q95" i="2"/>
  <c r="Q96" i="2"/>
  <c r="Q97" i="2"/>
  <c r="Q98" i="2"/>
  <c r="Q99" i="2"/>
  <c r="Q100" i="2"/>
  <c r="Q101" i="2"/>
  <c r="Q102" i="2"/>
  <c r="Q103" i="2"/>
  <c r="Q104" i="2"/>
  <c r="Q105" i="2"/>
  <c r="Q106" i="2"/>
  <c r="Q107" i="2"/>
  <c r="Q108" i="2"/>
  <c r="Q109" i="2"/>
  <c r="Q110" i="2"/>
  <c r="Q111" i="2"/>
  <c r="Q112" i="2"/>
  <c r="Q113" i="2"/>
  <c r="Q114" i="2"/>
  <c r="Q115" i="2"/>
  <c r="Q116" i="2"/>
  <c r="Q117" i="2"/>
  <c r="Q118" i="2"/>
  <c r="Q119" i="2"/>
  <c r="Q120" i="2"/>
  <c r="Q121" i="2"/>
  <c r="Q122" i="2"/>
  <c r="Q123" i="2"/>
  <c r="Q124" i="2"/>
  <c r="Q125" i="2"/>
  <c r="Q126" i="2"/>
  <c r="Q127" i="2"/>
  <c r="Q128" i="2"/>
  <c r="Q129" i="2"/>
  <c r="Q130" i="2"/>
  <c r="Q131" i="2"/>
  <c r="Q132" i="2"/>
  <c r="Q133" i="2"/>
  <c r="Q134" i="2"/>
  <c r="Q135" i="2"/>
  <c r="Q136" i="2"/>
  <c r="Q137" i="2"/>
  <c r="Q138" i="2"/>
  <c r="Q139" i="2"/>
  <c r="Q140" i="2"/>
  <c r="Q141" i="2"/>
  <c r="Q142" i="2"/>
  <c r="Q143" i="2"/>
  <c r="Q144" i="2"/>
  <c r="Q145" i="2"/>
  <c r="Q146" i="2"/>
  <c r="Q147" i="2"/>
  <c r="Q148" i="2"/>
  <c r="Q149" i="2"/>
  <c r="Q150" i="2"/>
  <c r="Q151" i="2"/>
  <c r="Q152" i="2"/>
  <c r="Q153" i="2"/>
  <c r="Q4" i="2"/>
  <c r="P4" i="2"/>
  <c r="N5" i="2" l="1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92" i="2"/>
  <c r="N93" i="2"/>
  <c r="N94" i="2"/>
  <c r="N95" i="2"/>
  <c r="N96" i="2"/>
  <c r="N97" i="2"/>
  <c r="N98" i="2"/>
  <c r="N99" i="2"/>
  <c r="N100" i="2"/>
  <c r="N101" i="2"/>
  <c r="N102" i="2"/>
  <c r="N103" i="2"/>
  <c r="N104" i="2"/>
  <c r="N105" i="2"/>
  <c r="N106" i="2"/>
  <c r="N107" i="2"/>
  <c r="N108" i="2"/>
  <c r="N109" i="2"/>
  <c r="N110" i="2"/>
  <c r="N111" i="2"/>
  <c r="N112" i="2"/>
  <c r="N113" i="2"/>
  <c r="N114" i="2"/>
  <c r="N115" i="2"/>
  <c r="N116" i="2"/>
  <c r="N117" i="2"/>
  <c r="N118" i="2"/>
  <c r="N119" i="2"/>
  <c r="N120" i="2"/>
  <c r="N121" i="2"/>
  <c r="N122" i="2"/>
  <c r="N123" i="2"/>
  <c r="N124" i="2"/>
  <c r="N125" i="2"/>
  <c r="N126" i="2"/>
  <c r="N127" i="2"/>
  <c r="N128" i="2"/>
  <c r="N129" i="2"/>
  <c r="N130" i="2"/>
  <c r="N131" i="2"/>
  <c r="N132" i="2"/>
  <c r="N133" i="2"/>
  <c r="N134" i="2"/>
  <c r="N135" i="2"/>
  <c r="N136" i="2"/>
  <c r="N137" i="2"/>
  <c r="N138" i="2"/>
  <c r="N139" i="2"/>
  <c r="N140" i="2"/>
  <c r="N141" i="2"/>
  <c r="N142" i="2"/>
  <c r="N143" i="2"/>
  <c r="N144" i="2"/>
  <c r="N145" i="2"/>
  <c r="N146" i="2"/>
  <c r="N147" i="2"/>
  <c r="N148" i="2"/>
  <c r="N149" i="2"/>
  <c r="N150" i="2"/>
  <c r="N151" i="2"/>
  <c r="N152" i="2"/>
  <c r="N153" i="2"/>
  <c r="N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4" i="2"/>
  <c r="P5" i="2" l="1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73" i="2"/>
  <c r="P74" i="2"/>
  <c r="P75" i="2"/>
  <c r="P76" i="2"/>
  <c r="P77" i="2"/>
  <c r="P78" i="2"/>
  <c r="P79" i="2"/>
  <c r="P80" i="2"/>
  <c r="P81" i="2"/>
  <c r="P82" i="2"/>
  <c r="P83" i="2"/>
  <c r="P84" i="2"/>
  <c r="P85" i="2"/>
  <c r="P86" i="2"/>
  <c r="P87" i="2"/>
  <c r="P88" i="2"/>
  <c r="P89" i="2"/>
  <c r="P90" i="2"/>
  <c r="P91" i="2"/>
  <c r="P92" i="2"/>
  <c r="P93" i="2"/>
  <c r="P94" i="2"/>
  <c r="P95" i="2"/>
  <c r="P96" i="2"/>
  <c r="P97" i="2"/>
  <c r="P98" i="2"/>
  <c r="P99" i="2"/>
  <c r="P100" i="2"/>
  <c r="P101" i="2"/>
  <c r="P102" i="2"/>
  <c r="P103" i="2"/>
  <c r="P104" i="2"/>
  <c r="P105" i="2"/>
  <c r="P106" i="2"/>
  <c r="P107" i="2"/>
  <c r="P108" i="2"/>
  <c r="P109" i="2"/>
  <c r="P110" i="2"/>
  <c r="P111" i="2"/>
  <c r="P112" i="2"/>
  <c r="P113" i="2"/>
  <c r="P114" i="2"/>
  <c r="P115" i="2"/>
  <c r="P116" i="2"/>
  <c r="P117" i="2"/>
  <c r="P118" i="2"/>
  <c r="P119" i="2"/>
  <c r="P120" i="2"/>
  <c r="P121" i="2"/>
  <c r="P122" i="2"/>
  <c r="P123" i="2"/>
  <c r="P124" i="2"/>
  <c r="P125" i="2"/>
  <c r="P126" i="2"/>
  <c r="P127" i="2"/>
  <c r="P128" i="2"/>
  <c r="P129" i="2"/>
  <c r="P130" i="2"/>
  <c r="P131" i="2"/>
  <c r="P132" i="2"/>
  <c r="P133" i="2"/>
  <c r="P134" i="2"/>
  <c r="P135" i="2"/>
  <c r="P136" i="2"/>
  <c r="P137" i="2"/>
  <c r="P138" i="2"/>
  <c r="P139" i="2"/>
  <c r="P140" i="2"/>
  <c r="P141" i="2"/>
  <c r="P142" i="2"/>
  <c r="P143" i="2"/>
  <c r="P144" i="2"/>
  <c r="P145" i="2"/>
  <c r="P146" i="2"/>
  <c r="P147" i="2"/>
  <c r="P148" i="2"/>
  <c r="P149" i="2"/>
  <c r="P150" i="2"/>
  <c r="P151" i="2"/>
  <c r="P152" i="2"/>
  <c r="P153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92" i="2"/>
  <c r="O93" i="2"/>
  <c r="O94" i="2"/>
  <c r="O95" i="2"/>
  <c r="O96" i="2"/>
  <c r="O97" i="2"/>
  <c r="O98" i="2"/>
  <c r="O99" i="2"/>
  <c r="O100" i="2"/>
  <c r="O101" i="2"/>
  <c r="O102" i="2"/>
  <c r="O103" i="2"/>
  <c r="O104" i="2"/>
  <c r="O105" i="2"/>
  <c r="O106" i="2"/>
  <c r="O107" i="2"/>
  <c r="O108" i="2"/>
  <c r="O109" i="2"/>
  <c r="O110" i="2"/>
  <c r="O111" i="2"/>
  <c r="O112" i="2"/>
  <c r="O113" i="2"/>
  <c r="O114" i="2"/>
  <c r="O115" i="2"/>
  <c r="O116" i="2"/>
  <c r="O117" i="2"/>
  <c r="O118" i="2"/>
  <c r="O119" i="2"/>
  <c r="O120" i="2"/>
  <c r="O121" i="2"/>
  <c r="O122" i="2"/>
  <c r="O123" i="2"/>
  <c r="O124" i="2"/>
  <c r="O125" i="2"/>
  <c r="O126" i="2"/>
  <c r="O127" i="2"/>
  <c r="O128" i="2"/>
  <c r="O129" i="2"/>
  <c r="O130" i="2"/>
  <c r="O131" i="2"/>
  <c r="O132" i="2"/>
  <c r="O133" i="2"/>
  <c r="O134" i="2"/>
  <c r="O135" i="2"/>
  <c r="O136" i="2"/>
  <c r="O137" i="2"/>
  <c r="O138" i="2"/>
  <c r="O139" i="2"/>
  <c r="O140" i="2"/>
  <c r="O141" i="2"/>
  <c r="O142" i="2"/>
  <c r="O143" i="2"/>
  <c r="O144" i="2"/>
  <c r="O145" i="2"/>
  <c r="O146" i="2"/>
  <c r="O147" i="2"/>
  <c r="O148" i="2"/>
  <c r="O149" i="2"/>
  <c r="O150" i="2"/>
  <c r="O151" i="2"/>
  <c r="O152" i="2"/>
  <c r="O153" i="2"/>
  <c r="O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7" i="2"/>
  <c r="M128" i="2"/>
  <c r="M129" i="2"/>
  <c r="M130" i="2"/>
  <c r="M131" i="2"/>
  <c r="M132" i="2"/>
  <c r="M133" i="2"/>
  <c r="M134" i="2"/>
  <c r="M135" i="2"/>
  <c r="M136" i="2"/>
  <c r="M137" i="2"/>
  <c r="M138" i="2"/>
  <c r="M139" i="2"/>
  <c r="M140" i="2"/>
  <c r="M141" i="2"/>
  <c r="M142" i="2"/>
  <c r="M143" i="2"/>
  <c r="M144" i="2"/>
  <c r="M145" i="2"/>
  <c r="M146" i="2"/>
  <c r="M147" i="2"/>
  <c r="M148" i="2"/>
  <c r="M149" i="2"/>
  <c r="M150" i="2"/>
  <c r="M151" i="2"/>
  <c r="M152" i="2"/>
  <c r="M153" i="2"/>
  <c r="M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128" i="2"/>
  <c r="L129" i="2"/>
  <c r="L130" i="2"/>
  <c r="L131" i="2"/>
  <c r="L132" i="2"/>
  <c r="L133" i="2"/>
  <c r="L134" i="2"/>
  <c r="L135" i="2"/>
  <c r="L136" i="2"/>
  <c r="L137" i="2"/>
  <c r="L138" i="2"/>
  <c r="L139" i="2"/>
  <c r="L140" i="2"/>
  <c r="L141" i="2"/>
  <c r="L142" i="2"/>
  <c r="L143" i="2"/>
  <c r="L144" i="2"/>
  <c r="L145" i="2"/>
  <c r="L146" i="2"/>
  <c r="L147" i="2"/>
  <c r="L148" i="2"/>
  <c r="L149" i="2"/>
  <c r="L150" i="2"/>
  <c r="L151" i="2"/>
  <c r="L152" i="2"/>
  <c r="L153" i="2"/>
  <c r="L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K4" i="2"/>
  <c r="T6" i="2" l="1"/>
  <c r="T7" i="2"/>
  <c r="T8" i="2"/>
  <c r="V8" i="2" s="1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2" i="2"/>
  <c r="T63" i="2"/>
  <c r="T64" i="2"/>
  <c r="T65" i="2"/>
  <c r="T66" i="2"/>
  <c r="T67" i="2"/>
  <c r="T68" i="2"/>
  <c r="T69" i="2"/>
  <c r="T70" i="2"/>
  <c r="T71" i="2"/>
  <c r="T72" i="2"/>
  <c r="T73" i="2"/>
  <c r="T74" i="2"/>
  <c r="T75" i="2"/>
  <c r="T76" i="2"/>
  <c r="T77" i="2"/>
  <c r="T78" i="2"/>
  <c r="T79" i="2"/>
  <c r="T80" i="2"/>
  <c r="T81" i="2"/>
  <c r="T82" i="2"/>
  <c r="T83" i="2"/>
  <c r="T84" i="2"/>
  <c r="T85" i="2"/>
  <c r="T86" i="2"/>
  <c r="T87" i="2"/>
  <c r="T88" i="2"/>
  <c r="T89" i="2"/>
  <c r="T90" i="2"/>
  <c r="T91" i="2"/>
  <c r="T92" i="2"/>
  <c r="T93" i="2"/>
  <c r="T94" i="2"/>
  <c r="T95" i="2"/>
  <c r="T96" i="2"/>
  <c r="T97" i="2"/>
  <c r="T98" i="2"/>
  <c r="T99" i="2"/>
  <c r="T100" i="2"/>
  <c r="T101" i="2"/>
  <c r="T102" i="2"/>
  <c r="T103" i="2"/>
  <c r="T104" i="2"/>
  <c r="T105" i="2"/>
  <c r="T106" i="2"/>
  <c r="T107" i="2"/>
  <c r="T108" i="2"/>
  <c r="T109" i="2"/>
  <c r="T110" i="2"/>
  <c r="T111" i="2"/>
  <c r="T112" i="2"/>
  <c r="T113" i="2"/>
  <c r="T114" i="2"/>
  <c r="T115" i="2"/>
  <c r="T116" i="2"/>
  <c r="T117" i="2"/>
  <c r="T118" i="2"/>
  <c r="T119" i="2"/>
  <c r="T120" i="2"/>
  <c r="T121" i="2"/>
  <c r="T122" i="2"/>
  <c r="T123" i="2"/>
  <c r="T124" i="2"/>
  <c r="T125" i="2"/>
  <c r="T126" i="2"/>
  <c r="T127" i="2"/>
  <c r="T128" i="2"/>
  <c r="T129" i="2"/>
  <c r="T130" i="2"/>
  <c r="T131" i="2"/>
  <c r="T132" i="2"/>
  <c r="T133" i="2"/>
  <c r="T134" i="2"/>
  <c r="T135" i="2"/>
  <c r="T136" i="2"/>
  <c r="T137" i="2"/>
  <c r="T138" i="2"/>
  <c r="T139" i="2"/>
  <c r="T140" i="2"/>
  <c r="T141" i="2"/>
  <c r="T142" i="2"/>
  <c r="T143" i="2"/>
  <c r="T144" i="2"/>
  <c r="T145" i="2"/>
  <c r="T146" i="2"/>
  <c r="T147" i="2"/>
  <c r="T148" i="2"/>
  <c r="T149" i="2"/>
  <c r="T150" i="2"/>
  <c r="T151" i="2"/>
  <c r="T152" i="2"/>
  <c r="T153" i="2"/>
  <c r="T4" i="2"/>
  <c r="T5" i="2"/>
  <c r="U4" i="2" l="1"/>
  <c r="AE4" i="2"/>
  <c r="V4" i="2"/>
  <c r="AA5" i="2"/>
  <c r="AA6" i="2"/>
  <c r="AA7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0" i="2"/>
  <c r="AA21" i="2"/>
  <c r="AA22" i="2"/>
  <c r="AA23" i="2"/>
  <c r="AA24" i="2"/>
  <c r="AA25" i="2"/>
  <c r="AA26" i="2"/>
  <c r="AA27" i="2"/>
  <c r="AA28" i="2"/>
  <c r="AA29" i="2"/>
  <c r="AA30" i="2"/>
  <c r="AA31" i="2"/>
  <c r="AA32" i="2"/>
  <c r="AA33" i="2"/>
  <c r="AA34" i="2"/>
  <c r="AA35" i="2"/>
  <c r="AA36" i="2"/>
  <c r="AA37" i="2"/>
  <c r="AA38" i="2"/>
  <c r="AA39" i="2"/>
  <c r="AA40" i="2"/>
  <c r="AA41" i="2"/>
  <c r="AA42" i="2"/>
  <c r="AA43" i="2"/>
  <c r="AA44" i="2"/>
  <c r="AA45" i="2"/>
  <c r="AA46" i="2"/>
  <c r="AA47" i="2"/>
  <c r="AA48" i="2"/>
  <c r="AA49" i="2"/>
  <c r="AA50" i="2"/>
  <c r="AA51" i="2"/>
  <c r="AA52" i="2"/>
  <c r="AA53" i="2"/>
  <c r="AA54" i="2"/>
  <c r="AA55" i="2"/>
  <c r="AA56" i="2"/>
  <c r="AA57" i="2"/>
  <c r="AA58" i="2"/>
  <c r="AA59" i="2"/>
  <c r="AA60" i="2"/>
  <c r="AA61" i="2"/>
  <c r="AA62" i="2"/>
  <c r="AA63" i="2"/>
  <c r="AA64" i="2"/>
  <c r="AA65" i="2"/>
  <c r="AA66" i="2"/>
  <c r="AA67" i="2"/>
  <c r="AA68" i="2"/>
  <c r="AA69" i="2"/>
  <c r="AA70" i="2"/>
  <c r="AA71" i="2"/>
  <c r="AA72" i="2"/>
  <c r="AA73" i="2"/>
  <c r="AA74" i="2"/>
  <c r="AA75" i="2"/>
  <c r="AA76" i="2"/>
  <c r="AA77" i="2"/>
  <c r="AA78" i="2"/>
  <c r="AA79" i="2"/>
  <c r="AA80" i="2"/>
  <c r="AA81" i="2"/>
  <c r="AA82" i="2"/>
  <c r="AA83" i="2"/>
  <c r="AA84" i="2"/>
  <c r="AA85" i="2"/>
  <c r="AA86" i="2"/>
  <c r="AA87" i="2"/>
  <c r="AA88" i="2"/>
  <c r="AA89" i="2"/>
  <c r="AA90" i="2"/>
  <c r="AA91" i="2"/>
  <c r="AA92" i="2"/>
  <c r="AA93" i="2"/>
  <c r="AA94" i="2"/>
  <c r="AA95" i="2"/>
  <c r="AA96" i="2"/>
  <c r="AA97" i="2"/>
  <c r="AA98" i="2"/>
  <c r="AA99" i="2"/>
  <c r="AA100" i="2"/>
  <c r="AA101" i="2"/>
  <c r="AA102" i="2"/>
  <c r="AA103" i="2"/>
  <c r="AA104" i="2"/>
  <c r="AA105" i="2"/>
  <c r="AA106" i="2"/>
  <c r="AA107" i="2"/>
  <c r="AA108" i="2"/>
  <c r="AA109" i="2"/>
  <c r="AA110" i="2"/>
  <c r="AA111" i="2"/>
  <c r="AA112" i="2"/>
  <c r="AA113" i="2"/>
  <c r="AA114" i="2"/>
  <c r="AA115" i="2"/>
  <c r="AA116" i="2"/>
  <c r="AA117" i="2"/>
  <c r="AA118" i="2"/>
  <c r="AA119" i="2"/>
  <c r="AA120" i="2"/>
  <c r="AA121" i="2"/>
  <c r="AA122" i="2"/>
  <c r="AA123" i="2"/>
  <c r="AA124" i="2"/>
  <c r="AA125" i="2"/>
  <c r="AA126" i="2"/>
  <c r="AA127" i="2"/>
  <c r="AA128" i="2"/>
  <c r="AA129" i="2"/>
  <c r="AA130" i="2"/>
  <c r="AA131" i="2"/>
  <c r="AA132" i="2"/>
  <c r="AA133" i="2"/>
  <c r="AA134" i="2"/>
  <c r="AA135" i="2"/>
  <c r="AA136" i="2"/>
  <c r="AA137" i="2"/>
  <c r="AA138" i="2"/>
  <c r="AA139" i="2"/>
  <c r="AA140" i="2"/>
  <c r="AA141" i="2"/>
  <c r="AA142" i="2"/>
  <c r="AA143" i="2"/>
  <c r="AA144" i="2"/>
  <c r="AA145" i="2"/>
  <c r="AA146" i="2"/>
  <c r="AA147" i="2"/>
  <c r="AA148" i="2"/>
  <c r="AA149" i="2"/>
  <c r="AA150" i="2"/>
  <c r="AA151" i="2"/>
  <c r="AA152" i="2"/>
  <c r="AA153" i="2"/>
  <c r="AB5" i="2"/>
  <c r="AB6" i="2"/>
  <c r="AB7" i="2"/>
  <c r="AB8" i="2"/>
  <c r="AB9" i="2"/>
  <c r="AB10" i="2"/>
  <c r="AB11" i="2"/>
  <c r="AB12" i="2"/>
  <c r="AB13" i="2"/>
  <c r="AB14" i="2"/>
  <c r="AB15" i="2"/>
  <c r="AB16" i="2"/>
  <c r="AB17" i="2"/>
  <c r="AB18" i="2"/>
  <c r="AB19" i="2"/>
  <c r="AB20" i="2"/>
  <c r="AB21" i="2"/>
  <c r="AB22" i="2"/>
  <c r="AB23" i="2"/>
  <c r="AB24" i="2"/>
  <c r="AB25" i="2"/>
  <c r="AB26" i="2"/>
  <c r="AB27" i="2"/>
  <c r="AB28" i="2"/>
  <c r="AB29" i="2"/>
  <c r="AB30" i="2"/>
  <c r="AB31" i="2"/>
  <c r="AB32" i="2"/>
  <c r="AB33" i="2"/>
  <c r="AB34" i="2"/>
  <c r="AB35" i="2"/>
  <c r="AB36" i="2"/>
  <c r="AB37" i="2"/>
  <c r="AB38" i="2"/>
  <c r="AB39" i="2"/>
  <c r="AB40" i="2"/>
  <c r="AB41" i="2"/>
  <c r="AB42" i="2"/>
  <c r="AB43" i="2"/>
  <c r="AB44" i="2"/>
  <c r="AB45" i="2"/>
  <c r="AB46" i="2"/>
  <c r="AB47" i="2"/>
  <c r="AB48" i="2"/>
  <c r="AB49" i="2"/>
  <c r="AB50" i="2"/>
  <c r="AB51" i="2"/>
  <c r="AB52" i="2"/>
  <c r="AB53" i="2"/>
  <c r="AB54" i="2"/>
  <c r="AB55" i="2"/>
  <c r="AB56" i="2"/>
  <c r="AB57" i="2"/>
  <c r="AB58" i="2"/>
  <c r="AB59" i="2"/>
  <c r="AB60" i="2"/>
  <c r="AB61" i="2"/>
  <c r="AB62" i="2"/>
  <c r="AB63" i="2"/>
  <c r="AB64" i="2"/>
  <c r="AB65" i="2"/>
  <c r="AB66" i="2"/>
  <c r="AB67" i="2"/>
  <c r="AB68" i="2"/>
  <c r="AB69" i="2"/>
  <c r="AB70" i="2"/>
  <c r="AB71" i="2"/>
  <c r="AB72" i="2"/>
  <c r="AB73" i="2"/>
  <c r="AB74" i="2"/>
  <c r="AB75" i="2"/>
  <c r="AB76" i="2"/>
  <c r="AB77" i="2"/>
  <c r="AB78" i="2"/>
  <c r="AB79" i="2"/>
  <c r="AB80" i="2"/>
  <c r="AB81" i="2"/>
  <c r="AB82" i="2"/>
  <c r="AB83" i="2"/>
  <c r="AB84" i="2"/>
  <c r="AB85" i="2"/>
  <c r="AB86" i="2"/>
  <c r="AB87" i="2"/>
  <c r="AB88" i="2"/>
  <c r="AB89" i="2"/>
  <c r="AB90" i="2"/>
  <c r="AB91" i="2"/>
  <c r="AB92" i="2"/>
  <c r="AB93" i="2"/>
  <c r="AB94" i="2"/>
  <c r="AB95" i="2"/>
  <c r="AB96" i="2"/>
  <c r="AB97" i="2"/>
  <c r="AB98" i="2"/>
  <c r="AB99" i="2"/>
  <c r="AB100" i="2"/>
  <c r="AB101" i="2"/>
  <c r="AB102" i="2"/>
  <c r="AB103" i="2"/>
  <c r="AB104" i="2"/>
  <c r="AB105" i="2"/>
  <c r="AB106" i="2"/>
  <c r="AB107" i="2"/>
  <c r="AB108" i="2"/>
  <c r="AB109" i="2"/>
  <c r="AB110" i="2"/>
  <c r="AB111" i="2"/>
  <c r="AB112" i="2"/>
  <c r="AB113" i="2"/>
  <c r="AB114" i="2"/>
  <c r="AB115" i="2"/>
  <c r="AB116" i="2"/>
  <c r="AB117" i="2"/>
  <c r="AB118" i="2"/>
  <c r="AB119" i="2"/>
  <c r="AB120" i="2"/>
  <c r="AB121" i="2"/>
  <c r="AB122" i="2"/>
  <c r="AB123" i="2"/>
  <c r="AB124" i="2"/>
  <c r="AB125" i="2"/>
  <c r="AB126" i="2"/>
  <c r="AB127" i="2"/>
  <c r="AB128" i="2"/>
  <c r="AB129" i="2"/>
  <c r="AB130" i="2"/>
  <c r="AB131" i="2"/>
  <c r="AB132" i="2"/>
  <c r="AB133" i="2"/>
  <c r="AB134" i="2"/>
  <c r="AB135" i="2"/>
  <c r="AB136" i="2"/>
  <c r="AB137" i="2"/>
  <c r="AB138" i="2"/>
  <c r="AB139" i="2"/>
  <c r="AB140" i="2"/>
  <c r="AB141" i="2"/>
  <c r="AB142" i="2"/>
  <c r="AB143" i="2"/>
  <c r="AB144" i="2"/>
  <c r="AB145" i="2"/>
  <c r="AB146" i="2"/>
  <c r="AB147" i="2"/>
  <c r="AB148" i="2"/>
  <c r="AB149" i="2"/>
  <c r="AB150" i="2"/>
  <c r="AB151" i="2"/>
  <c r="AB152" i="2"/>
  <c r="AB153" i="2"/>
  <c r="AK5" i="2" l="1"/>
  <c r="AK6" i="2"/>
  <c r="AK7" i="2"/>
  <c r="AK8" i="2"/>
  <c r="AK9" i="2"/>
  <c r="AK10" i="2"/>
  <c r="AK11" i="2"/>
  <c r="AK12" i="2"/>
  <c r="AK13" i="2"/>
  <c r="AK14" i="2"/>
  <c r="AK15" i="2"/>
  <c r="AK16" i="2"/>
  <c r="AK17" i="2"/>
  <c r="AK18" i="2"/>
  <c r="AK19" i="2"/>
  <c r="AK20" i="2"/>
  <c r="AK21" i="2"/>
  <c r="AK22" i="2"/>
  <c r="AK23" i="2"/>
  <c r="AK24" i="2"/>
  <c r="AK25" i="2"/>
  <c r="AK26" i="2"/>
  <c r="AK27" i="2"/>
  <c r="AK28" i="2"/>
  <c r="AK29" i="2"/>
  <c r="AK30" i="2"/>
  <c r="AK31" i="2"/>
  <c r="AK32" i="2"/>
  <c r="AK33" i="2"/>
  <c r="AK34" i="2"/>
  <c r="AK35" i="2"/>
  <c r="AK36" i="2"/>
  <c r="AK37" i="2"/>
  <c r="AK38" i="2"/>
  <c r="AK39" i="2"/>
  <c r="AK40" i="2"/>
  <c r="AK41" i="2"/>
  <c r="AK42" i="2"/>
  <c r="AK43" i="2"/>
  <c r="AK44" i="2"/>
  <c r="AK45" i="2"/>
  <c r="AK46" i="2"/>
  <c r="AK47" i="2"/>
  <c r="AK48" i="2"/>
  <c r="AK49" i="2"/>
  <c r="AK50" i="2"/>
  <c r="AK51" i="2"/>
  <c r="AK52" i="2"/>
  <c r="AK53" i="2"/>
  <c r="AK54" i="2"/>
  <c r="AK55" i="2"/>
  <c r="AK56" i="2"/>
  <c r="AK57" i="2"/>
  <c r="AK58" i="2"/>
  <c r="AK59" i="2"/>
  <c r="AK60" i="2"/>
  <c r="AK61" i="2"/>
  <c r="AK62" i="2"/>
  <c r="AK63" i="2"/>
  <c r="AK64" i="2"/>
  <c r="AK65" i="2"/>
  <c r="AK66" i="2"/>
  <c r="AK67" i="2"/>
  <c r="AK68" i="2"/>
  <c r="AK69" i="2"/>
  <c r="AK70" i="2"/>
  <c r="AK71" i="2"/>
  <c r="AK72" i="2"/>
  <c r="AK73" i="2"/>
  <c r="AK74" i="2"/>
  <c r="AK75" i="2"/>
  <c r="AK76" i="2"/>
  <c r="AK77" i="2"/>
  <c r="AK78" i="2"/>
  <c r="AK79" i="2"/>
  <c r="AK80" i="2"/>
  <c r="AK81" i="2"/>
  <c r="AK82" i="2"/>
  <c r="AK83" i="2"/>
  <c r="AK84" i="2"/>
  <c r="AK85" i="2"/>
  <c r="AK86" i="2"/>
  <c r="AK87" i="2"/>
  <c r="AK88" i="2"/>
  <c r="AK89" i="2"/>
  <c r="AK90" i="2"/>
  <c r="AK91" i="2"/>
  <c r="AK92" i="2"/>
  <c r="AK93" i="2"/>
  <c r="AK94" i="2"/>
  <c r="AK95" i="2"/>
  <c r="AK96" i="2"/>
  <c r="AK97" i="2"/>
  <c r="AK98" i="2"/>
  <c r="AK99" i="2"/>
  <c r="AK100" i="2"/>
  <c r="AK101" i="2"/>
  <c r="AK102" i="2"/>
  <c r="AK103" i="2"/>
  <c r="AK104" i="2"/>
  <c r="AK105" i="2"/>
  <c r="AK106" i="2"/>
  <c r="AK107" i="2"/>
  <c r="AK108" i="2"/>
  <c r="AK109" i="2"/>
  <c r="AK110" i="2"/>
  <c r="AK111" i="2"/>
  <c r="AK112" i="2"/>
  <c r="AK113" i="2"/>
  <c r="AK114" i="2"/>
  <c r="AK115" i="2"/>
  <c r="AK116" i="2"/>
  <c r="AK117" i="2"/>
  <c r="AK118" i="2"/>
  <c r="AK119" i="2"/>
  <c r="AK120" i="2"/>
  <c r="AK121" i="2"/>
  <c r="AK122" i="2"/>
  <c r="AK123" i="2"/>
  <c r="AK124" i="2"/>
  <c r="AK125" i="2"/>
  <c r="AK126" i="2"/>
  <c r="AK127" i="2"/>
  <c r="AK128" i="2"/>
  <c r="AK129" i="2"/>
  <c r="AK130" i="2"/>
  <c r="AK131" i="2"/>
  <c r="AK132" i="2"/>
  <c r="AK133" i="2"/>
  <c r="AK134" i="2"/>
  <c r="AK135" i="2"/>
  <c r="AK136" i="2"/>
  <c r="AK137" i="2"/>
  <c r="AK138" i="2"/>
  <c r="AK139" i="2"/>
  <c r="AK140" i="2"/>
  <c r="AK141" i="2"/>
  <c r="AK142" i="2"/>
  <c r="AK143" i="2"/>
  <c r="AK144" i="2"/>
  <c r="AK145" i="2"/>
  <c r="AK146" i="2"/>
  <c r="AK147" i="2"/>
  <c r="AK148" i="2"/>
  <c r="AK149" i="2"/>
  <c r="AK150" i="2"/>
  <c r="AK151" i="2"/>
  <c r="AK152" i="2"/>
  <c r="AK153" i="2"/>
  <c r="AK4" i="2"/>
  <c r="AK154" i="2" l="1"/>
  <c r="V99" i="2"/>
  <c r="V131" i="2"/>
  <c r="U10" i="2"/>
  <c r="U42" i="2"/>
  <c r="U6" i="2"/>
  <c r="V12" i="2"/>
  <c r="W13" i="2"/>
  <c r="U14" i="2"/>
  <c r="V15" i="2"/>
  <c r="V16" i="2"/>
  <c r="U18" i="2"/>
  <c r="V20" i="2"/>
  <c r="W21" i="2"/>
  <c r="U22" i="2"/>
  <c r="W25" i="2"/>
  <c r="U26" i="2"/>
  <c r="V28" i="2"/>
  <c r="W29" i="2"/>
  <c r="U30" i="2"/>
  <c r="V31" i="2"/>
  <c r="V32" i="2"/>
  <c r="U34" i="2"/>
  <c r="V36" i="2"/>
  <c r="U38" i="2"/>
  <c r="V44" i="2"/>
  <c r="W45" i="2"/>
  <c r="U46" i="2"/>
  <c r="V47" i="2"/>
  <c r="V48" i="2"/>
  <c r="U50" i="2"/>
  <c r="V52" i="2"/>
  <c r="W53" i="2"/>
  <c r="U54" i="2"/>
  <c r="W56" i="2"/>
  <c r="W57" i="2"/>
  <c r="U58" i="2"/>
  <c r="V60" i="2"/>
  <c r="U62" i="2"/>
  <c r="V63" i="2"/>
  <c r="V64" i="2"/>
  <c r="U66" i="2"/>
  <c r="V68" i="2"/>
  <c r="W69" i="2"/>
  <c r="U70" i="2"/>
  <c r="W72" i="2"/>
  <c r="W73" i="2"/>
  <c r="U74" i="2"/>
  <c r="V76" i="2"/>
  <c r="U78" i="2"/>
  <c r="V79" i="2"/>
  <c r="V80" i="2"/>
  <c r="U82" i="2"/>
  <c r="V83" i="2"/>
  <c r="V84" i="2"/>
  <c r="W85" i="2"/>
  <c r="U86" i="2"/>
  <c r="W88" i="2"/>
  <c r="W89" i="2"/>
  <c r="U90" i="2"/>
  <c r="V92" i="2"/>
  <c r="U94" i="2"/>
  <c r="V95" i="2"/>
  <c r="U98" i="2"/>
  <c r="W100" i="2"/>
  <c r="W101" i="2"/>
  <c r="U102" i="2"/>
  <c r="V103" i="2"/>
  <c r="W104" i="2"/>
  <c r="X105" i="2"/>
  <c r="U106" i="2"/>
  <c r="V107" i="2"/>
  <c r="V108" i="2"/>
  <c r="V109" i="2"/>
  <c r="U110" i="2"/>
  <c r="V111" i="2"/>
  <c r="X113" i="2"/>
  <c r="U114" i="2"/>
  <c r="V115" i="2"/>
  <c r="W116" i="2"/>
  <c r="W117" i="2"/>
  <c r="U118" i="2"/>
  <c r="V119" i="2"/>
  <c r="W120" i="2"/>
  <c r="W121" i="2"/>
  <c r="U122" i="2"/>
  <c r="V123" i="2"/>
  <c r="V124" i="2"/>
  <c r="V125" i="2"/>
  <c r="U126" i="2"/>
  <c r="V127" i="2"/>
  <c r="U130" i="2"/>
  <c r="W132" i="2"/>
  <c r="X133" i="2"/>
  <c r="U134" i="2"/>
  <c r="V135" i="2"/>
  <c r="W136" i="2"/>
  <c r="W137" i="2"/>
  <c r="U138" i="2"/>
  <c r="V139" i="2"/>
  <c r="V140" i="2"/>
  <c r="X141" i="2"/>
  <c r="U142" i="2"/>
  <c r="V143" i="2"/>
  <c r="U146" i="2"/>
  <c r="V147" i="2"/>
  <c r="W148" i="2"/>
  <c r="W149" i="2"/>
  <c r="U150" i="2"/>
  <c r="V151" i="2"/>
  <c r="W152" i="2"/>
  <c r="X153" i="2"/>
  <c r="V90" i="2" l="1"/>
  <c r="AH147" i="2"/>
  <c r="AG147" i="2"/>
  <c r="AJ147" i="2"/>
  <c r="AI147" i="2"/>
  <c r="AF147" i="2"/>
  <c r="AE147" i="2"/>
  <c r="W147" i="2"/>
  <c r="Z147" i="2"/>
  <c r="Y147" i="2"/>
  <c r="X147" i="2"/>
  <c r="AH139" i="2"/>
  <c r="AG139" i="2"/>
  <c r="AJ139" i="2"/>
  <c r="AI139" i="2"/>
  <c r="AF139" i="2"/>
  <c r="AE139" i="2"/>
  <c r="Z139" i="2"/>
  <c r="W139" i="2"/>
  <c r="Y139" i="2"/>
  <c r="X139" i="2"/>
  <c r="AH131" i="2"/>
  <c r="AG131" i="2"/>
  <c r="AJ131" i="2"/>
  <c r="AI131" i="2"/>
  <c r="AF131" i="2"/>
  <c r="AE131" i="2"/>
  <c r="Z131" i="2"/>
  <c r="W131" i="2"/>
  <c r="Y131" i="2"/>
  <c r="X131" i="2"/>
  <c r="AH123" i="2"/>
  <c r="AG123" i="2"/>
  <c r="AJ123" i="2"/>
  <c r="AI123" i="2"/>
  <c r="AF123" i="2"/>
  <c r="AE123" i="2"/>
  <c r="W123" i="2"/>
  <c r="Z123" i="2"/>
  <c r="Y123" i="2"/>
  <c r="X123" i="2"/>
  <c r="AH115" i="2"/>
  <c r="AG115" i="2"/>
  <c r="AJ115" i="2"/>
  <c r="AI115" i="2"/>
  <c r="AF115" i="2"/>
  <c r="AE115" i="2"/>
  <c r="Y115" i="2"/>
  <c r="W115" i="2"/>
  <c r="Z115" i="2"/>
  <c r="X115" i="2"/>
  <c r="AH107" i="2"/>
  <c r="AG107" i="2"/>
  <c r="AJ107" i="2"/>
  <c r="AI107" i="2"/>
  <c r="AF107" i="2"/>
  <c r="AE107" i="2"/>
  <c r="Z107" i="2"/>
  <c r="Y107" i="2"/>
  <c r="W107" i="2"/>
  <c r="X107" i="2"/>
  <c r="AH99" i="2"/>
  <c r="AG99" i="2"/>
  <c r="AJ99" i="2"/>
  <c r="AI99" i="2"/>
  <c r="AF99" i="2"/>
  <c r="AE99" i="2"/>
  <c r="Z99" i="2"/>
  <c r="Y99" i="2"/>
  <c r="W99" i="2"/>
  <c r="X99" i="2"/>
  <c r="AH91" i="2"/>
  <c r="AG91" i="2"/>
  <c r="AJ91" i="2"/>
  <c r="AI91" i="2"/>
  <c r="Z91" i="2"/>
  <c r="AF91" i="2"/>
  <c r="AE91" i="2"/>
  <c r="Y91" i="2"/>
  <c r="W91" i="2"/>
  <c r="X91" i="2"/>
  <c r="AH83" i="2"/>
  <c r="AG83" i="2"/>
  <c r="AJ83" i="2"/>
  <c r="AI83" i="2"/>
  <c r="Z83" i="2"/>
  <c r="AF83" i="2"/>
  <c r="AE83" i="2"/>
  <c r="W83" i="2"/>
  <c r="Y83" i="2"/>
  <c r="X83" i="2"/>
  <c r="AH75" i="2"/>
  <c r="AG75" i="2"/>
  <c r="AJ75" i="2"/>
  <c r="AI75" i="2"/>
  <c r="Z75" i="2"/>
  <c r="AF75" i="2"/>
  <c r="AE75" i="2"/>
  <c r="W75" i="2"/>
  <c r="Y75" i="2"/>
  <c r="X75" i="2"/>
  <c r="AH67" i="2"/>
  <c r="AG67" i="2"/>
  <c r="AF67" i="2"/>
  <c r="AJ67" i="2"/>
  <c r="AI67" i="2"/>
  <c r="Z67" i="2"/>
  <c r="AE67" i="2"/>
  <c r="W67" i="2"/>
  <c r="Y67" i="2"/>
  <c r="X67" i="2"/>
  <c r="AH59" i="2"/>
  <c r="AG59" i="2"/>
  <c r="AF59" i="2"/>
  <c r="AJ59" i="2"/>
  <c r="AI59" i="2"/>
  <c r="Z59" i="2"/>
  <c r="AE59" i="2"/>
  <c r="W59" i="2"/>
  <c r="Y59" i="2"/>
  <c r="X59" i="2"/>
  <c r="AH51" i="2"/>
  <c r="AG51" i="2"/>
  <c r="AF51" i="2"/>
  <c r="AJ51" i="2"/>
  <c r="AI51" i="2"/>
  <c r="Z51" i="2"/>
  <c r="AE51" i="2"/>
  <c r="Y51" i="2"/>
  <c r="W51" i="2"/>
  <c r="X51" i="2"/>
  <c r="AH43" i="2"/>
  <c r="AG43" i="2"/>
  <c r="AF43" i="2"/>
  <c r="AJ43" i="2"/>
  <c r="AI43" i="2"/>
  <c r="Z43" i="2"/>
  <c r="AE43" i="2"/>
  <c r="Y43" i="2"/>
  <c r="W43" i="2"/>
  <c r="X43" i="2"/>
  <c r="AH35" i="2"/>
  <c r="AG35" i="2"/>
  <c r="AF35" i="2"/>
  <c r="AJ35" i="2"/>
  <c r="AI35" i="2"/>
  <c r="Z35" i="2"/>
  <c r="AE35" i="2"/>
  <c r="Y35" i="2"/>
  <c r="W35" i="2"/>
  <c r="X35" i="2"/>
  <c r="AH27" i="2"/>
  <c r="AG27" i="2"/>
  <c r="AF27" i="2"/>
  <c r="AJ27" i="2"/>
  <c r="AI27" i="2"/>
  <c r="Z27" i="2"/>
  <c r="AE27" i="2"/>
  <c r="Y27" i="2"/>
  <c r="W27" i="2"/>
  <c r="X27" i="2"/>
  <c r="AH19" i="2"/>
  <c r="AG19" i="2"/>
  <c r="AF19" i="2"/>
  <c r="AJ19" i="2"/>
  <c r="AI19" i="2"/>
  <c r="Z19" i="2"/>
  <c r="AE19" i="2"/>
  <c r="W19" i="2"/>
  <c r="Y19" i="2"/>
  <c r="X19" i="2"/>
  <c r="AH11" i="2"/>
  <c r="AG11" i="2"/>
  <c r="AF11" i="2"/>
  <c r="AJ11" i="2"/>
  <c r="AI11" i="2"/>
  <c r="Z11" i="2"/>
  <c r="AE11" i="2"/>
  <c r="W11" i="2"/>
  <c r="Y11" i="2"/>
  <c r="X11" i="2"/>
  <c r="U148" i="2"/>
  <c r="U140" i="2"/>
  <c r="U132" i="2"/>
  <c r="U124" i="2"/>
  <c r="U116" i="2"/>
  <c r="U108" i="2"/>
  <c r="U100" i="2"/>
  <c r="U92" i="2"/>
  <c r="U84" i="2"/>
  <c r="U76" i="2"/>
  <c r="U68" i="2"/>
  <c r="U60" i="2"/>
  <c r="U52" i="2"/>
  <c r="U44" i="2"/>
  <c r="U36" i="2"/>
  <c r="U28" i="2"/>
  <c r="U20" i="2"/>
  <c r="U12" i="2"/>
  <c r="V149" i="2"/>
  <c r="V141" i="2"/>
  <c r="V133" i="2"/>
  <c r="V117" i="2"/>
  <c r="V101" i="2"/>
  <c r="W153" i="2"/>
  <c r="W105" i="2"/>
  <c r="AJ146" i="2"/>
  <c r="AI146" i="2"/>
  <c r="AH146" i="2"/>
  <c r="AG146" i="2"/>
  <c r="AF146" i="2"/>
  <c r="AE146" i="2"/>
  <c r="W146" i="2"/>
  <c r="Z146" i="2"/>
  <c r="Y146" i="2"/>
  <c r="X146" i="2"/>
  <c r="AJ138" i="2"/>
  <c r="AI138" i="2"/>
  <c r="AH138" i="2"/>
  <c r="AG138" i="2"/>
  <c r="AF138" i="2"/>
  <c r="AE138" i="2"/>
  <c r="W138" i="2"/>
  <c r="Y138" i="2"/>
  <c r="X138" i="2"/>
  <c r="Z138" i="2"/>
  <c r="AJ130" i="2"/>
  <c r="AI130" i="2"/>
  <c r="AH130" i="2"/>
  <c r="AG130" i="2"/>
  <c r="AF130" i="2"/>
  <c r="AE130" i="2"/>
  <c r="Z130" i="2"/>
  <c r="W130" i="2"/>
  <c r="Y130" i="2"/>
  <c r="X130" i="2"/>
  <c r="AJ122" i="2"/>
  <c r="AI122" i="2"/>
  <c r="AH122" i="2"/>
  <c r="AG122" i="2"/>
  <c r="AF122" i="2"/>
  <c r="AE122" i="2"/>
  <c r="W122" i="2"/>
  <c r="Z122" i="2"/>
  <c r="Y122" i="2"/>
  <c r="X122" i="2"/>
  <c r="AJ114" i="2"/>
  <c r="AI114" i="2"/>
  <c r="AH114" i="2"/>
  <c r="AG114" i="2"/>
  <c r="AF114" i="2"/>
  <c r="AE114" i="2"/>
  <c r="W114" i="2"/>
  <c r="Z114" i="2"/>
  <c r="X114" i="2"/>
  <c r="Y114" i="2"/>
  <c r="AJ106" i="2"/>
  <c r="AI106" i="2"/>
  <c r="AH106" i="2"/>
  <c r="AG106" i="2"/>
  <c r="AF106" i="2"/>
  <c r="AE106" i="2"/>
  <c r="Y106" i="2"/>
  <c r="W106" i="2"/>
  <c r="X106" i="2"/>
  <c r="Z106" i="2"/>
  <c r="AJ98" i="2"/>
  <c r="AI98" i="2"/>
  <c r="AH98" i="2"/>
  <c r="AG98" i="2"/>
  <c r="AF98" i="2"/>
  <c r="AE98" i="2"/>
  <c r="Z98" i="2"/>
  <c r="Y98" i="2"/>
  <c r="W98" i="2"/>
  <c r="X98" i="2"/>
  <c r="AJ90" i="2"/>
  <c r="AI90" i="2"/>
  <c r="AH90" i="2"/>
  <c r="AG90" i="2"/>
  <c r="AF90" i="2"/>
  <c r="AE90" i="2"/>
  <c r="Y90" i="2"/>
  <c r="W90" i="2"/>
  <c r="Z90" i="2"/>
  <c r="X90" i="2"/>
  <c r="AJ82" i="2"/>
  <c r="AI82" i="2"/>
  <c r="AH82" i="2"/>
  <c r="AG82" i="2"/>
  <c r="AF82" i="2"/>
  <c r="AE82" i="2"/>
  <c r="W82" i="2"/>
  <c r="Y82" i="2"/>
  <c r="X82" i="2"/>
  <c r="Z82" i="2"/>
  <c r="AJ74" i="2"/>
  <c r="AI74" i="2"/>
  <c r="AH74" i="2"/>
  <c r="AG74" i="2"/>
  <c r="AF74" i="2"/>
  <c r="AE74" i="2"/>
  <c r="W74" i="2"/>
  <c r="Z74" i="2"/>
  <c r="V74" i="2"/>
  <c r="Y74" i="2"/>
  <c r="X74" i="2"/>
  <c r="AJ66" i="2"/>
  <c r="AI66" i="2"/>
  <c r="AH66" i="2"/>
  <c r="AG66" i="2"/>
  <c r="AF66" i="2"/>
  <c r="AE66" i="2"/>
  <c r="W66" i="2"/>
  <c r="V66" i="2"/>
  <c r="Y66" i="2"/>
  <c r="X66" i="2"/>
  <c r="Z66" i="2"/>
  <c r="AJ58" i="2"/>
  <c r="AI58" i="2"/>
  <c r="AH58" i="2"/>
  <c r="AG58" i="2"/>
  <c r="AF58" i="2"/>
  <c r="AE58" i="2"/>
  <c r="W58" i="2"/>
  <c r="Z58" i="2"/>
  <c r="V58" i="2"/>
  <c r="Y58" i="2"/>
  <c r="X58" i="2"/>
  <c r="AJ50" i="2"/>
  <c r="AI50" i="2"/>
  <c r="AH50" i="2"/>
  <c r="AG50" i="2"/>
  <c r="AF50" i="2"/>
  <c r="AE50" i="2"/>
  <c r="W50" i="2"/>
  <c r="V50" i="2"/>
  <c r="X50" i="2"/>
  <c r="Z50" i="2"/>
  <c r="Y50" i="2"/>
  <c r="AJ42" i="2"/>
  <c r="AI42" i="2"/>
  <c r="AH42" i="2"/>
  <c r="AG42" i="2"/>
  <c r="AF42" i="2"/>
  <c r="AE42" i="2"/>
  <c r="Y42" i="2"/>
  <c r="W42" i="2"/>
  <c r="Z42" i="2"/>
  <c r="V42" i="2"/>
  <c r="X42" i="2"/>
  <c r="AJ34" i="2"/>
  <c r="AI34" i="2"/>
  <c r="AH34" i="2"/>
  <c r="AG34" i="2"/>
  <c r="AF34" i="2"/>
  <c r="AE34" i="2"/>
  <c r="Y34" i="2"/>
  <c r="W34" i="2"/>
  <c r="V34" i="2"/>
  <c r="X34" i="2"/>
  <c r="Z34" i="2"/>
  <c r="AJ26" i="2"/>
  <c r="AI26" i="2"/>
  <c r="AH26" i="2"/>
  <c r="AG26" i="2"/>
  <c r="AF26" i="2"/>
  <c r="AE26" i="2"/>
  <c r="Y26" i="2"/>
  <c r="W26" i="2"/>
  <c r="V26" i="2"/>
  <c r="Z26" i="2"/>
  <c r="X26" i="2"/>
  <c r="AJ18" i="2"/>
  <c r="AI18" i="2"/>
  <c r="AH18" i="2"/>
  <c r="AG18" i="2"/>
  <c r="AF18" i="2"/>
  <c r="AE18" i="2"/>
  <c r="Z18" i="2"/>
  <c r="W18" i="2"/>
  <c r="Y18" i="2"/>
  <c r="V18" i="2"/>
  <c r="X18" i="2"/>
  <c r="AJ10" i="2"/>
  <c r="AI10" i="2"/>
  <c r="AH10" i="2"/>
  <c r="AG10" i="2"/>
  <c r="AF10" i="2"/>
  <c r="AE10" i="2"/>
  <c r="W10" i="2"/>
  <c r="V10" i="2"/>
  <c r="Y10" i="2"/>
  <c r="X10" i="2"/>
  <c r="Z10" i="2"/>
  <c r="U147" i="2"/>
  <c r="U139" i="2"/>
  <c r="U131" i="2"/>
  <c r="U123" i="2"/>
  <c r="U115" i="2"/>
  <c r="U107" i="2"/>
  <c r="U99" i="2"/>
  <c r="U91" i="2"/>
  <c r="U83" i="2"/>
  <c r="U75" i="2"/>
  <c r="U67" i="2"/>
  <c r="U59" i="2"/>
  <c r="U51" i="2"/>
  <c r="U43" i="2"/>
  <c r="U35" i="2"/>
  <c r="U27" i="2"/>
  <c r="U19" i="2"/>
  <c r="U11" i="2"/>
  <c r="V148" i="2"/>
  <c r="V132" i="2"/>
  <c r="V116" i="2"/>
  <c r="V100" i="2"/>
  <c r="V91" i="2"/>
  <c r="X149" i="2"/>
  <c r="AJ153" i="2"/>
  <c r="AI153" i="2"/>
  <c r="AH153" i="2"/>
  <c r="AG153" i="2"/>
  <c r="AF153" i="2"/>
  <c r="AE153" i="2"/>
  <c r="Z153" i="2"/>
  <c r="Y153" i="2"/>
  <c r="AJ145" i="2"/>
  <c r="AI145" i="2"/>
  <c r="AH145" i="2"/>
  <c r="AG145" i="2"/>
  <c r="AF145" i="2"/>
  <c r="AE145" i="2"/>
  <c r="Z145" i="2"/>
  <c r="Y145" i="2"/>
  <c r="AJ137" i="2"/>
  <c r="AI137" i="2"/>
  <c r="AH137" i="2"/>
  <c r="AG137" i="2"/>
  <c r="AF137" i="2"/>
  <c r="AE137" i="2"/>
  <c r="Z137" i="2"/>
  <c r="Y137" i="2"/>
  <c r="AJ129" i="2"/>
  <c r="AI129" i="2"/>
  <c r="AH129" i="2"/>
  <c r="AG129" i="2"/>
  <c r="AF129" i="2"/>
  <c r="AE129" i="2"/>
  <c r="Z129" i="2"/>
  <c r="Y129" i="2"/>
  <c r="AJ121" i="2"/>
  <c r="AI121" i="2"/>
  <c r="AH121" i="2"/>
  <c r="AG121" i="2"/>
  <c r="AF121" i="2"/>
  <c r="AE121" i="2"/>
  <c r="Z121" i="2"/>
  <c r="Y121" i="2"/>
  <c r="AJ113" i="2"/>
  <c r="AI113" i="2"/>
  <c r="AH113" i="2"/>
  <c r="AG113" i="2"/>
  <c r="AF113" i="2"/>
  <c r="AE113" i="2"/>
  <c r="Z113" i="2"/>
  <c r="Y113" i="2"/>
  <c r="AJ105" i="2"/>
  <c r="AI105" i="2"/>
  <c r="AH105" i="2"/>
  <c r="AG105" i="2"/>
  <c r="AF105" i="2"/>
  <c r="AE105" i="2"/>
  <c r="Z105" i="2"/>
  <c r="Y105" i="2"/>
  <c r="AJ97" i="2"/>
  <c r="AI97" i="2"/>
  <c r="AH97" i="2"/>
  <c r="AG97" i="2"/>
  <c r="AF97" i="2"/>
  <c r="AE97" i="2"/>
  <c r="Z97" i="2"/>
  <c r="Y97" i="2"/>
  <c r="AJ89" i="2"/>
  <c r="AI89" i="2"/>
  <c r="AH89" i="2"/>
  <c r="AG89" i="2"/>
  <c r="AF89" i="2"/>
  <c r="AE89" i="2"/>
  <c r="Z89" i="2"/>
  <c r="Y89" i="2"/>
  <c r="V89" i="2"/>
  <c r="AJ81" i="2"/>
  <c r="AI81" i="2"/>
  <c r="AH81" i="2"/>
  <c r="AG81" i="2"/>
  <c r="AF81" i="2"/>
  <c r="AE81" i="2"/>
  <c r="Z81" i="2"/>
  <c r="Y81" i="2"/>
  <c r="V81" i="2"/>
  <c r="AJ73" i="2"/>
  <c r="AI73" i="2"/>
  <c r="AH73" i="2"/>
  <c r="AG73" i="2"/>
  <c r="AF73" i="2"/>
  <c r="AE73" i="2"/>
  <c r="Z73" i="2"/>
  <c r="Y73" i="2"/>
  <c r="V73" i="2"/>
  <c r="X73" i="2"/>
  <c r="AJ65" i="2"/>
  <c r="AI65" i="2"/>
  <c r="AH65" i="2"/>
  <c r="AG65" i="2"/>
  <c r="AF65" i="2"/>
  <c r="AE65" i="2"/>
  <c r="Z65" i="2"/>
  <c r="Y65" i="2"/>
  <c r="V65" i="2"/>
  <c r="X65" i="2"/>
  <c r="AJ57" i="2"/>
  <c r="AI57" i="2"/>
  <c r="AH57" i="2"/>
  <c r="AG57" i="2"/>
  <c r="AF57" i="2"/>
  <c r="AE57" i="2"/>
  <c r="Z57" i="2"/>
  <c r="Y57" i="2"/>
  <c r="V57" i="2"/>
  <c r="X57" i="2"/>
  <c r="AJ49" i="2"/>
  <c r="AI49" i="2"/>
  <c r="AH49" i="2"/>
  <c r="AG49" i="2"/>
  <c r="AF49" i="2"/>
  <c r="AE49" i="2"/>
  <c r="Z49" i="2"/>
  <c r="Y49" i="2"/>
  <c r="V49" i="2"/>
  <c r="X49" i="2"/>
  <c r="AJ41" i="2"/>
  <c r="AI41" i="2"/>
  <c r="AH41" i="2"/>
  <c r="AG41" i="2"/>
  <c r="AF41" i="2"/>
  <c r="AE41" i="2"/>
  <c r="Z41" i="2"/>
  <c r="Y41" i="2"/>
  <c r="V41" i="2"/>
  <c r="X41" i="2"/>
  <c r="AJ33" i="2"/>
  <c r="AI33" i="2"/>
  <c r="AH33" i="2"/>
  <c r="AG33" i="2"/>
  <c r="AF33" i="2"/>
  <c r="AE33" i="2"/>
  <c r="Z33" i="2"/>
  <c r="Y33" i="2"/>
  <c r="V33" i="2"/>
  <c r="X33" i="2"/>
  <c r="AJ25" i="2"/>
  <c r="AI25" i="2"/>
  <c r="AH25" i="2"/>
  <c r="AG25" i="2"/>
  <c r="AF25" i="2"/>
  <c r="AE25" i="2"/>
  <c r="Z25" i="2"/>
  <c r="Y25" i="2"/>
  <c r="V25" i="2"/>
  <c r="X25" i="2"/>
  <c r="AJ17" i="2"/>
  <c r="AI17" i="2"/>
  <c r="AH17" i="2"/>
  <c r="AG17" i="2"/>
  <c r="AF17" i="2"/>
  <c r="AE17" i="2"/>
  <c r="Z17" i="2"/>
  <c r="Y17" i="2"/>
  <c r="V17" i="2"/>
  <c r="X17" i="2"/>
  <c r="AJ9" i="2"/>
  <c r="AI9" i="2"/>
  <c r="AH9" i="2"/>
  <c r="AG9" i="2"/>
  <c r="AF9" i="2"/>
  <c r="AE9" i="2"/>
  <c r="Z9" i="2"/>
  <c r="Y9" i="2"/>
  <c r="V9" i="2"/>
  <c r="X9" i="2"/>
  <c r="W133" i="2"/>
  <c r="X145" i="2"/>
  <c r="X97" i="2"/>
  <c r="AJ152" i="2"/>
  <c r="AI152" i="2"/>
  <c r="AH152" i="2"/>
  <c r="AF152" i="2"/>
  <c r="AE152" i="2"/>
  <c r="AG152" i="2"/>
  <c r="Z152" i="2"/>
  <c r="Y152" i="2"/>
  <c r="X152" i="2"/>
  <c r="AJ144" i="2"/>
  <c r="AI144" i="2"/>
  <c r="AH144" i="2"/>
  <c r="AF144" i="2"/>
  <c r="AE144" i="2"/>
  <c r="AG144" i="2"/>
  <c r="Y144" i="2"/>
  <c r="X144" i="2"/>
  <c r="Z144" i="2"/>
  <c r="AJ136" i="2"/>
  <c r="AI136" i="2"/>
  <c r="AH136" i="2"/>
  <c r="AF136" i="2"/>
  <c r="AE136" i="2"/>
  <c r="AG136" i="2"/>
  <c r="Y136" i="2"/>
  <c r="X136" i="2"/>
  <c r="Z136" i="2"/>
  <c r="AJ128" i="2"/>
  <c r="AI128" i="2"/>
  <c r="AH128" i="2"/>
  <c r="AF128" i="2"/>
  <c r="AG128" i="2"/>
  <c r="AE128" i="2"/>
  <c r="Z128" i="2"/>
  <c r="Y128" i="2"/>
  <c r="X128" i="2"/>
  <c r="AJ120" i="2"/>
  <c r="AI120" i="2"/>
  <c r="AH120" i="2"/>
  <c r="AF120" i="2"/>
  <c r="AG120" i="2"/>
  <c r="AE120" i="2"/>
  <c r="Z120" i="2"/>
  <c r="X120" i="2"/>
  <c r="Y120" i="2"/>
  <c r="AJ112" i="2"/>
  <c r="AI112" i="2"/>
  <c r="AH112" i="2"/>
  <c r="AG112" i="2"/>
  <c r="AF112" i="2"/>
  <c r="AE112" i="2"/>
  <c r="Z112" i="2"/>
  <c r="X112" i="2"/>
  <c r="Y112" i="2"/>
  <c r="AJ104" i="2"/>
  <c r="AI104" i="2"/>
  <c r="AH104" i="2"/>
  <c r="AG104" i="2"/>
  <c r="AF104" i="2"/>
  <c r="AE104" i="2"/>
  <c r="X104" i="2"/>
  <c r="Z104" i="2"/>
  <c r="Y104" i="2"/>
  <c r="AJ96" i="2"/>
  <c r="AI96" i="2"/>
  <c r="AH96" i="2"/>
  <c r="AG96" i="2"/>
  <c r="AF96" i="2"/>
  <c r="AE96" i="2"/>
  <c r="Z96" i="2"/>
  <c r="Y96" i="2"/>
  <c r="X96" i="2"/>
  <c r="AJ88" i="2"/>
  <c r="AI88" i="2"/>
  <c r="AH88" i="2"/>
  <c r="AG88" i="2"/>
  <c r="AF88" i="2"/>
  <c r="AE88" i="2"/>
  <c r="Y88" i="2"/>
  <c r="Z88" i="2"/>
  <c r="X88" i="2"/>
  <c r="AJ80" i="2"/>
  <c r="AI80" i="2"/>
  <c r="AH80" i="2"/>
  <c r="AG80" i="2"/>
  <c r="AF80" i="2"/>
  <c r="AE80" i="2"/>
  <c r="Y80" i="2"/>
  <c r="X80" i="2"/>
  <c r="Z80" i="2"/>
  <c r="AJ72" i="2"/>
  <c r="AI72" i="2"/>
  <c r="AH72" i="2"/>
  <c r="AG72" i="2"/>
  <c r="AF72" i="2"/>
  <c r="AE72" i="2"/>
  <c r="Z72" i="2"/>
  <c r="Y72" i="2"/>
  <c r="X72" i="2"/>
  <c r="AJ64" i="2"/>
  <c r="AI64" i="2"/>
  <c r="AH64" i="2"/>
  <c r="AG64" i="2"/>
  <c r="AF64" i="2"/>
  <c r="AE64" i="2"/>
  <c r="Y64" i="2"/>
  <c r="X64" i="2"/>
  <c r="Z64" i="2"/>
  <c r="AJ56" i="2"/>
  <c r="AI56" i="2"/>
  <c r="AH56" i="2"/>
  <c r="AG56" i="2"/>
  <c r="AE56" i="2"/>
  <c r="AF56" i="2"/>
  <c r="Z56" i="2"/>
  <c r="X56" i="2"/>
  <c r="Y56" i="2"/>
  <c r="AJ48" i="2"/>
  <c r="AI48" i="2"/>
  <c r="AH48" i="2"/>
  <c r="AG48" i="2"/>
  <c r="AE48" i="2"/>
  <c r="AF48" i="2"/>
  <c r="W48" i="2"/>
  <c r="X48" i="2"/>
  <c r="Z48" i="2"/>
  <c r="Y48" i="2"/>
  <c r="AJ40" i="2"/>
  <c r="AI40" i="2"/>
  <c r="AH40" i="2"/>
  <c r="AG40" i="2"/>
  <c r="AF40" i="2"/>
  <c r="AE40" i="2"/>
  <c r="W40" i="2"/>
  <c r="Z40" i="2"/>
  <c r="X40" i="2"/>
  <c r="Y40" i="2"/>
  <c r="AJ32" i="2"/>
  <c r="AI32" i="2"/>
  <c r="AH32" i="2"/>
  <c r="AG32" i="2"/>
  <c r="AF32" i="2"/>
  <c r="AE32" i="2"/>
  <c r="Y32" i="2"/>
  <c r="W32" i="2"/>
  <c r="X32" i="2"/>
  <c r="Z32" i="2"/>
  <c r="AJ24" i="2"/>
  <c r="AI24" i="2"/>
  <c r="AH24" i="2"/>
  <c r="AG24" i="2"/>
  <c r="AF24" i="2"/>
  <c r="AE24" i="2"/>
  <c r="W24" i="2"/>
  <c r="Y24" i="2"/>
  <c r="Z24" i="2"/>
  <c r="X24" i="2"/>
  <c r="AJ16" i="2"/>
  <c r="AI16" i="2"/>
  <c r="AH16" i="2"/>
  <c r="AG16" i="2"/>
  <c r="AF16" i="2"/>
  <c r="AE16" i="2"/>
  <c r="Z16" i="2"/>
  <c r="W16" i="2"/>
  <c r="Y16" i="2"/>
  <c r="X16" i="2"/>
  <c r="AJ8" i="2"/>
  <c r="AI8" i="2"/>
  <c r="AH8" i="2"/>
  <c r="AG8" i="2"/>
  <c r="AE8" i="2"/>
  <c r="AF8" i="2"/>
  <c r="W8" i="2"/>
  <c r="Y8" i="2"/>
  <c r="X8" i="2"/>
  <c r="Z8" i="2"/>
  <c r="U153" i="2"/>
  <c r="U145" i="2"/>
  <c r="U137" i="2"/>
  <c r="U129" i="2"/>
  <c r="U121" i="2"/>
  <c r="U113" i="2"/>
  <c r="U105" i="2"/>
  <c r="U97" i="2"/>
  <c r="U89" i="2"/>
  <c r="U81" i="2"/>
  <c r="U73" i="2"/>
  <c r="U65" i="2"/>
  <c r="U57" i="2"/>
  <c r="U49" i="2"/>
  <c r="U41" i="2"/>
  <c r="U33" i="2"/>
  <c r="U25" i="2"/>
  <c r="U17" i="2"/>
  <c r="U9" i="2"/>
  <c r="V146" i="2"/>
  <c r="V138" i="2"/>
  <c r="V130" i="2"/>
  <c r="V122" i="2"/>
  <c r="V114" i="2"/>
  <c r="V106" i="2"/>
  <c r="V98" i="2"/>
  <c r="V88" i="2"/>
  <c r="V75" i="2"/>
  <c r="V59" i="2"/>
  <c r="V43" i="2"/>
  <c r="V27" i="2"/>
  <c r="V11" i="2"/>
  <c r="W84" i="2"/>
  <c r="W68" i="2"/>
  <c r="W49" i="2"/>
  <c r="W17" i="2"/>
  <c r="X89" i="2"/>
  <c r="AJ151" i="2"/>
  <c r="AI151" i="2"/>
  <c r="AH151" i="2"/>
  <c r="AG151" i="2"/>
  <c r="AF151" i="2"/>
  <c r="AE151" i="2"/>
  <c r="Z151" i="2"/>
  <c r="Y151" i="2"/>
  <c r="X151" i="2"/>
  <c r="W151" i="2"/>
  <c r="AJ143" i="2"/>
  <c r="AI143" i="2"/>
  <c r="AH143" i="2"/>
  <c r="AG143" i="2"/>
  <c r="AF143" i="2"/>
  <c r="AE143" i="2"/>
  <c r="Y143" i="2"/>
  <c r="X143" i="2"/>
  <c r="Z143" i="2"/>
  <c r="W143" i="2"/>
  <c r="AJ135" i="2"/>
  <c r="AI135" i="2"/>
  <c r="AH135" i="2"/>
  <c r="AG135" i="2"/>
  <c r="AF135" i="2"/>
  <c r="AE135" i="2"/>
  <c r="Z135" i="2"/>
  <c r="Y135" i="2"/>
  <c r="X135" i="2"/>
  <c r="W135" i="2"/>
  <c r="AJ127" i="2"/>
  <c r="AI127" i="2"/>
  <c r="AH127" i="2"/>
  <c r="AG127" i="2"/>
  <c r="AF127" i="2"/>
  <c r="AE127" i="2"/>
  <c r="Z127" i="2"/>
  <c r="Y127" i="2"/>
  <c r="X127" i="2"/>
  <c r="W127" i="2"/>
  <c r="AJ119" i="2"/>
  <c r="AI119" i="2"/>
  <c r="AH119" i="2"/>
  <c r="AG119" i="2"/>
  <c r="AF119" i="2"/>
  <c r="AE119" i="2"/>
  <c r="Z119" i="2"/>
  <c r="X119" i="2"/>
  <c r="Y119" i="2"/>
  <c r="W119" i="2"/>
  <c r="AJ111" i="2"/>
  <c r="AI111" i="2"/>
  <c r="AH111" i="2"/>
  <c r="AG111" i="2"/>
  <c r="AF111" i="2"/>
  <c r="AE111" i="2"/>
  <c r="Z111" i="2"/>
  <c r="X111" i="2"/>
  <c r="Y111" i="2"/>
  <c r="W111" i="2"/>
  <c r="AJ103" i="2"/>
  <c r="AI103" i="2"/>
  <c r="AH103" i="2"/>
  <c r="AG103" i="2"/>
  <c r="AF103" i="2"/>
  <c r="AE103" i="2"/>
  <c r="Z103" i="2"/>
  <c r="X103" i="2"/>
  <c r="Y103" i="2"/>
  <c r="W103" i="2"/>
  <c r="AJ95" i="2"/>
  <c r="AI95" i="2"/>
  <c r="AH95" i="2"/>
  <c r="AG95" i="2"/>
  <c r="AF95" i="2"/>
  <c r="AE95" i="2"/>
  <c r="Z95" i="2"/>
  <c r="X95" i="2"/>
  <c r="Y95" i="2"/>
  <c r="W95" i="2"/>
  <c r="AJ87" i="2"/>
  <c r="AI87" i="2"/>
  <c r="AH87" i="2"/>
  <c r="AG87" i="2"/>
  <c r="AF87" i="2"/>
  <c r="AE87" i="2"/>
  <c r="Z87" i="2"/>
  <c r="Y87" i="2"/>
  <c r="X87" i="2"/>
  <c r="W87" i="2"/>
  <c r="AJ79" i="2"/>
  <c r="AI79" i="2"/>
  <c r="AH79" i="2"/>
  <c r="AG79" i="2"/>
  <c r="AF79" i="2"/>
  <c r="AE79" i="2"/>
  <c r="Z79" i="2"/>
  <c r="Y79" i="2"/>
  <c r="X79" i="2"/>
  <c r="W79" i="2"/>
  <c r="AJ71" i="2"/>
  <c r="AI71" i="2"/>
  <c r="AH71" i="2"/>
  <c r="AG71" i="2"/>
  <c r="AF71" i="2"/>
  <c r="AE71" i="2"/>
  <c r="Z71" i="2"/>
  <c r="Y71" i="2"/>
  <c r="X71" i="2"/>
  <c r="W71" i="2"/>
  <c r="AJ63" i="2"/>
  <c r="AI63" i="2"/>
  <c r="AH63" i="2"/>
  <c r="AG63" i="2"/>
  <c r="AF63" i="2"/>
  <c r="AE63" i="2"/>
  <c r="Z63" i="2"/>
  <c r="Y63" i="2"/>
  <c r="X63" i="2"/>
  <c r="W63" i="2"/>
  <c r="AJ55" i="2"/>
  <c r="AI55" i="2"/>
  <c r="AH55" i="2"/>
  <c r="AG55" i="2"/>
  <c r="AF55" i="2"/>
  <c r="AE55" i="2"/>
  <c r="Z55" i="2"/>
  <c r="X55" i="2"/>
  <c r="Y55" i="2"/>
  <c r="W55" i="2"/>
  <c r="AJ47" i="2"/>
  <c r="AI47" i="2"/>
  <c r="AH47" i="2"/>
  <c r="AG47" i="2"/>
  <c r="AF47" i="2"/>
  <c r="AE47" i="2"/>
  <c r="Z47" i="2"/>
  <c r="X47" i="2"/>
  <c r="Y47" i="2"/>
  <c r="W47" i="2"/>
  <c r="AJ39" i="2"/>
  <c r="AI39" i="2"/>
  <c r="AH39" i="2"/>
  <c r="AG39" i="2"/>
  <c r="AF39" i="2"/>
  <c r="AE39" i="2"/>
  <c r="Z39" i="2"/>
  <c r="X39" i="2"/>
  <c r="Y39" i="2"/>
  <c r="W39" i="2"/>
  <c r="AJ31" i="2"/>
  <c r="AI31" i="2"/>
  <c r="AH31" i="2"/>
  <c r="AG31" i="2"/>
  <c r="AF31" i="2"/>
  <c r="AE31" i="2"/>
  <c r="Z31" i="2"/>
  <c r="X31" i="2"/>
  <c r="Y31" i="2"/>
  <c r="W31" i="2"/>
  <c r="AJ23" i="2"/>
  <c r="AI23" i="2"/>
  <c r="AH23" i="2"/>
  <c r="AG23" i="2"/>
  <c r="AF23" i="2"/>
  <c r="AE23" i="2"/>
  <c r="Z23" i="2"/>
  <c r="Y23" i="2"/>
  <c r="X23" i="2"/>
  <c r="W23" i="2"/>
  <c r="AJ15" i="2"/>
  <c r="AI15" i="2"/>
  <c r="AH15" i="2"/>
  <c r="AG15" i="2"/>
  <c r="AF15" i="2"/>
  <c r="AE15" i="2"/>
  <c r="Z15" i="2"/>
  <c r="Y15" i="2"/>
  <c r="X15" i="2"/>
  <c r="W15" i="2"/>
  <c r="AJ7" i="2"/>
  <c r="AI7" i="2"/>
  <c r="AH7" i="2"/>
  <c r="AG7" i="2"/>
  <c r="AF7" i="2"/>
  <c r="AE7" i="2"/>
  <c r="Z7" i="2"/>
  <c r="Y7" i="2"/>
  <c r="X7" i="2"/>
  <c r="W7" i="2"/>
  <c r="U152" i="2"/>
  <c r="U144" i="2"/>
  <c r="U136" i="2"/>
  <c r="U128" i="2"/>
  <c r="U120" i="2"/>
  <c r="U112" i="2"/>
  <c r="U104" i="2"/>
  <c r="U96" i="2"/>
  <c r="U88" i="2"/>
  <c r="U80" i="2"/>
  <c r="U72" i="2"/>
  <c r="U64" i="2"/>
  <c r="U56" i="2"/>
  <c r="U48" i="2"/>
  <c r="U40" i="2"/>
  <c r="U32" i="2"/>
  <c r="U24" i="2"/>
  <c r="U16" i="2"/>
  <c r="U8" i="2"/>
  <c r="V153" i="2"/>
  <c r="V145" i="2"/>
  <c r="V137" i="2"/>
  <c r="V129" i="2"/>
  <c r="V121" i="2"/>
  <c r="V113" i="2"/>
  <c r="V105" i="2"/>
  <c r="V97" i="2"/>
  <c r="V87" i="2"/>
  <c r="V72" i="2"/>
  <c r="V56" i="2"/>
  <c r="V40" i="2"/>
  <c r="V24" i="2"/>
  <c r="W145" i="2"/>
  <c r="W129" i="2"/>
  <c r="W113" i="2"/>
  <c r="W97" i="2"/>
  <c r="W81" i="2"/>
  <c r="W65" i="2"/>
  <c r="X137" i="2"/>
  <c r="X81" i="2"/>
  <c r="AJ150" i="2"/>
  <c r="AI150" i="2"/>
  <c r="AH150" i="2"/>
  <c r="AG150" i="2"/>
  <c r="AE150" i="2"/>
  <c r="Z150" i="2"/>
  <c r="Y150" i="2"/>
  <c r="X150" i="2"/>
  <c r="AF150" i="2"/>
  <c r="W150" i="2"/>
  <c r="AJ142" i="2"/>
  <c r="AI142" i="2"/>
  <c r="AH142" i="2"/>
  <c r="AG142" i="2"/>
  <c r="AE142" i="2"/>
  <c r="AF142" i="2"/>
  <c r="Y142" i="2"/>
  <c r="X142" i="2"/>
  <c r="Z142" i="2"/>
  <c r="W142" i="2"/>
  <c r="AJ134" i="2"/>
  <c r="AI134" i="2"/>
  <c r="AH134" i="2"/>
  <c r="AG134" i="2"/>
  <c r="AE134" i="2"/>
  <c r="AF134" i="2"/>
  <c r="Y134" i="2"/>
  <c r="X134" i="2"/>
  <c r="Z134" i="2"/>
  <c r="W134" i="2"/>
  <c r="AJ126" i="2"/>
  <c r="AI126" i="2"/>
  <c r="AH126" i="2"/>
  <c r="AG126" i="2"/>
  <c r="AE126" i="2"/>
  <c r="AF126" i="2"/>
  <c r="Y126" i="2"/>
  <c r="X126" i="2"/>
  <c r="W126" i="2"/>
  <c r="Z126" i="2"/>
  <c r="AJ118" i="2"/>
  <c r="AI118" i="2"/>
  <c r="AH118" i="2"/>
  <c r="AG118" i="2"/>
  <c r="AE118" i="2"/>
  <c r="Z118" i="2"/>
  <c r="X118" i="2"/>
  <c r="Y118" i="2"/>
  <c r="W118" i="2"/>
  <c r="AF118" i="2"/>
  <c r="AJ110" i="2"/>
  <c r="AI110" i="2"/>
  <c r="AH110" i="2"/>
  <c r="AG110" i="2"/>
  <c r="AE110" i="2"/>
  <c r="X110" i="2"/>
  <c r="Z110" i="2"/>
  <c r="Y110" i="2"/>
  <c r="AF110" i="2"/>
  <c r="W110" i="2"/>
  <c r="AJ102" i="2"/>
  <c r="AI102" i="2"/>
  <c r="AH102" i="2"/>
  <c r="AG102" i="2"/>
  <c r="AE102" i="2"/>
  <c r="X102" i="2"/>
  <c r="AF102" i="2"/>
  <c r="Z102" i="2"/>
  <c r="Y102" i="2"/>
  <c r="W102" i="2"/>
  <c r="AJ94" i="2"/>
  <c r="AI94" i="2"/>
  <c r="AH94" i="2"/>
  <c r="AG94" i="2"/>
  <c r="AE94" i="2"/>
  <c r="X94" i="2"/>
  <c r="AF94" i="2"/>
  <c r="Y94" i="2"/>
  <c r="W94" i="2"/>
  <c r="Z94" i="2"/>
  <c r="AJ86" i="2"/>
  <c r="AI86" i="2"/>
  <c r="AH86" i="2"/>
  <c r="AG86" i="2"/>
  <c r="AE86" i="2"/>
  <c r="Z86" i="2"/>
  <c r="X86" i="2"/>
  <c r="AF86" i="2"/>
  <c r="W86" i="2"/>
  <c r="Y86" i="2"/>
  <c r="V86" i="2"/>
  <c r="AJ78" i="2"/>
  <c r="AI78" i="2"/>
  <c r="AH78" i="2"/>
  <c r="AG78" i="2"/>
  <c r="AE78" i="2"/>
  <c r="Y78" i="2"/>
  <c r="AF78" i="2"/>
  <c r="X78" i="2"/>
  <c r="Z78" i="2"/>
  <c r="W78" i="2"/>
  <c r="V78" i="2"/>
  <c r="AJ70" i="2"/>
  <c r="AI70" i="2"/>
  <c r="AH70" i="2"/>
  <c r="AG70" i="2"/>
  <c r="AE70" i="2"/>
  <c r="AF70" i="2"/>
  <c r="Z70" i="2"/>
  <c r="Y70" i="2"/>
  <c r="X70" i="2"/>
  <c r="W70" i="2"/>
  <c r="V70" i="2"/>
  <c r="AJ62" i="2"/>
  <c r="AI62" i="2"/>
  <c r="AH62" i="2"/>
  <c r="AG62" i="2"/>
  <c r="AF62" i="2"/>
  <c r="AE62" i="2"/>
  <c r="Y62" i="2"/>
  <c r="X62" i="2"/>
  <c r="Z62" i="2"/>
  <c r="W62" i="2"/>
  <c r="V62" i="2"/>
  <c r="AJ54" i="2"/>
  <c r="AI54" i="2"/>
  <c r="AH54" i="2"/>
  <c r="AG54" i="2"/>
  <c r="AE54" i="2"/>
  <c r="AF54" i="2"/>
  <c r="Z54" i="2"/>
  <c r="X54" i="2"/>
  <c r="Y54" i="2"/>
  <c r="W54" i="2"/>
  <c r="V54" i="2"/>
  <c r="AJ46" i="2"/>
  <c r="AI46" i="2"/>
  <c r="AH46" i="2"/>
  <c r="AG46" i="2"/>
  <c r="AE46" i="2"/>
  <c r="AF46" i="2"/>
  <c r="X46" i="2"/>
  <c r="Y46" i="2"/>
  <c r="Z46" i="2"/>
  <c r="W46" i="2"/>
  <c r="V46" i="2"/>
  <c r="AJ38" i="2"/>
  <c r="AI38" i="2"/>
  <c r="AH38" i="2"/>
  <c r="AG38" i="2"/>
  <c r="AF38" i="2"/>
  <c r="AE38" i="2"/>
  <c r="Z38" i="2"/>
  <c r="X38" i="2"/>
  <c r="Y38" i="2"/>
  <c r="W38" i="2"/>
  <c r="V38" i="2"/>
  <c r="AJ30" i="2"/>
  <c r="AI30" i="2"/>
  <c r="AH30" i="2"/>
  <c r="AG30" i="2"/>
  <c r="AF30" i="2"/>
  <c r="AE30" i="2"/>
  <c r="Z30" i="2"/>
  <c r="X30" i="2"/>
  <c r="Y30" i="2"/>
  <c r="W30" i="2"/>
  <c r="V30" i="2"/>
  <c r="AJ22" i="2"/>
  <c r="AI22" i="2"/>
  <c r="AH22" i="2"/>
  <c r="AG22" i="2"/>
  <c r="AF22" i="2"/>
  <c r="AE22" i="2"/>
  <c r="Z22" i="2"/>
  <c r="X22" i="2"/>
  <c r="W22" i="2"/>
  <c r="Y22" i="2"/>
  <c r="V22" i="2"/>
  <c r="AJ14" i="2"/>
  <c r="AI14" i="2"/>
  <c r="AH14" i="2"/>
  <c r="AG14" i="2"/>
  <c r="AF14" i="2"/>
  <c r="AE14" i="2"/>
  <c r="Z14" i="2"/>
  <c r="Y14" i="2"/>
  <c r="X14" i="2"/>
  <c r="W14" i="2"/>
  <c r="V14" i="2"/>
  <c r="AJ6" i="2"/>
  <c r="AI6" i="2"/>
  <c r="AH6" i="2"/>
  <c r="AG6" i="2"/>
  <c r="AF6" i="2"/>
  <c r="AE6" i="2"/>
  <c r="Z6" i="2"/>
  <c r="Y6" i="2"/>
  <c r="X6" i="2"/>
  <c r="W6" i="2"/>
  <c r="V6" i="2"/>
  <c r="U151" i="2"/>
  <c r="U143" i="2"/>
  <c r="U135" i="2"/>
  <c r="U127" i="2"/>
  <c r="U119" i="2"/>
  <c r="U111" i="2"/>
  <c r="U103" i="2"/>
  <c r="U95" i="2"/>
  <c r="U87" i="2"/>
  <c r="U79" i="2"/>
  <c r="U71" i="2"/>
  <c r="U63" i="2"/>
  <c r="U55" i="2"/>
  <c r="U47" i="2"/>
  <c r="U39" i="2"/>
  <c r="U31" i="2"/>
  <c r="U23" i="2"/>
  <c r="U15" i="2"/>
  <c r="U7" i="2"/>
  <c r="V152" i="2"/>
  <c r="V144" i="2"/>
  <c r="V136" i="2"/>
  <c r="V128" i="2"/>
  <c r="V120" i="2"/>
  <c r="V112" i="2"/>
  <c r="V104" i="2"/>
  <c r="V96" i="2"/>
  <c r="V71" i="2"/>
  <c r="V55" i="2"/>
  <c r="V39" i="2"/>
  <c r="V23" i="2"/>
  <c r="V7" i="2"/>
  <c r="W144" i="2"/>
  <c r="W128" i="2"/>
  <c r="W112" i="2"/>
  <c r="W96" i="2"/>
  <c r="W80" i="2"/>
  <c r="W64" i="2"/>
  <c r="W41" i="2"/>
  <c r="W9" i="2"/>
  <c r="AJ4" i="2"/>
  <c r="AI4" i="2"/>
  <c r="AG4" i="2"/>
  <c r="AH4" i="2"/>
  <c r="Y4" i="2"/>
  <c r="Z4" i="2"/>
  <c r="AF4" i="2"/>
  <c r="AJ149" i="2"/>
  <c r="AI149" i="2"/>
  <c r="AH149" i="2"/>
  <c r="AG149" i="2"/>
  <c r="AE149" i="2"/>
  <c r="AF149" i="2"/>
  <c r="Z149" i="2"/>
  <c r="Y149" i="2"/>
  <c r="AJ141" i="2"/>
  <c r="AI141" i="2"/>
  <c r="AH141" i="2"/>
  <c r="AG141" i="2"/>
  <c r="AE141" i="2"/>
  <c r="AF141" i="2"/>
  <c r="Y141" i="2"/>
  <c r="Z141" i="2"/>
  <c r="AJ133" i="2"/>
  <c r="AI133" i="2"/>
  <c r="AH133" i="2"/>
  <c r="AG133" i="2"/>
  <c r="AE133" i="2"/>
  <c r="AF133" i="2"/>
  <c r="Y133" i="2"/>
  <c r="Z133" i="2"/>
  <c r="AJ125" i="2"/>
  <c r="AI125" i="2"/>
  <c r="AH125" i="2"/>
  <c r="AG125" i="2"/>
  <c r="AE125" i="2"/>
  <c r="AF125" i="2"/>
  <c r="Y125" i="2"/>
  <c r="X125" i="2"/>
  <c r="Z125" i="2"/>
  <c r="AJ117" i="2"/>
  <c r="AI117" i="2"/>
  <c r="AH117" i="2"/>
  <c r="AG117" i="2"/>
  <c r="AE117" i="2"/>
  <c r="AF117" i="2"/>
  <c r="Z117" i="2"/>
  <c r="X117" i="2"/>
  <c r="Y117" i="2"/>
  <c r="AJ109" i="2"/>
  <c r="AI109" i="2"/>
  <c r="AH109" i="2"/>
  <c r="AG109" i="2"/>
  <c r="AE109" i="2"/>
  <c r="AF109" i="2"/>
  <c r="X109" i="2"/>
  <c r="Z109" i="2"/>
  <c r="Y109" i="2"/>
  <c r="AJ101" i="2"/>
  <c r="AI101" i="2"/>
  <c r="AH101" i="2"/>
  <c r="AG101" i="2"/>
  <c r="AE101" i="2"/>
  <c r="AF101" i="2"/>
  <c r="X101" i="2"/>
  <c r="Z101" i="2"/>
  <c r="Y101" i="2"/>
  <c r="AJ93" i="2"/>
  <c r="AI93" i="2"/>
  <c r="AH93" i="2"/>
  <c r="AG93" i="2"/>
  <c r="AE93" i="2"/>
  <c r="AF93" i="2"/>
  <c r="X93" i="2"/>
  <c r="Y93" i="2"/>
  <c r="Z93" i="2"/>
  <c r="V93" i="2"/>
  <c r="AJ85" i="2"/>
  <c r="AI85" i="2"/>
  <c r="AH85" i="2"/>
  <c r="AG85" i="2"/>
  <c r="AE85" i="2"/>
  <c r="AF85" i="2"/>
  <c r="Z85" i="2"/>
  <c r="X85" i="2"/>
  <c r="Y85" i="2"/>
  <c r="V85" i="2"/>
  <c r="AJ77" i="2"/>
  <c r="AI77" i="2"/>
  <c r="AH77" i="2"/>
  <c r="AG77" i="2"/>
  <c r="AE77" i="2"/>
  <c r="Z77" i="2"/>
  <c r="AF77" i="2"/>
  <c r="X77" i="2"/>
  <c r="V77" i="2"/>
  <c r="Y77" i="2"/>
  <c r="AJ69" i="2"/>
  <c r="AI69" i="2"/>
  <c r="AH69" i="2"/>
  <c r="AG69" i="2"/>
  <c r="AF69" i="2"/>
  <c r="AE69" i="2"/>
  <c r="Z69" i="2"/>
  <c r="Y69" i="2"/>
  <c r="X69" i="2"/>
  <c r="V69" i="2"/>
  <c r="AJ61" i="2"/>
  <c r="AI61" i="2"/>
  <c r="AH61" i="2"/>
  <c r="AG61" i="2"/>
  <c r="AF61" i="2"/>
  <c r="AE61" i="2"/>
  <c r="Z61" i="2"/>
  <c r="Y61" i="2"/>
  <c r="X61" i="2"/>
  <c r="V61" i="2"/>
  <c r="AJ53" i="2"/>
  <c r="AI53" i="2"/>
  <c r="AH53" i="2"/>
  <c r="AG53" i="2"/>
  <c r="AF53" i="2"/>
  <c r="AE53" i="2"/>
  <c r="Z53" i="2"/>
  <c r="X53" i="2"/>
  <c r="Y53" i="2"/>
  <c r="V53" i="2"/>
  <c r="AJ45" i="2"/>
  <c r="AI45" i="2"/>
  <c r="AH45" i="2"/>
  <c r="AG45" i="2"/>
  <c r="AF45" i="2"/>
  <c r="AE45" i="2"/>
  <c r="Z45" i="2"/>
  <c r="X45" i="2"/>
  <c r="Y45" i="2"/>
  <c r="V45" i="2"/>
  <c r="AJ37" i="2"/>
  <c r="AI37" i="2"/>
  <c r="AH37" i="2"/>
  <c r="AG37" i="2"/>
  <c r="AF37" i="2"/>
  <c r="AE37" i="2"/>
  <c r="Z37" i="2"/>
  <c r="X37" i="2"/>
  <c r="Y37" i="2"/>
  <c r="V37" i="2"/>
  <c r="AJ29" i="2"/>
  <c r="AI29" i="2"/>
  <c r="AH29" i="2"/>
  <c r="AG29" i="2"/>
  <c r="AF29" i="2"/>
  <c r="AE29" i="2"/>
  <c r="Z29" i="2"/>
  <c r="X29" i="2"/>
  <c r="Y29" i="2"/>
  <c r="V29" i="2"/>
  <c r="AJ21" i="2"/>
  <c r="AI21" i="2"/>
  <c r="AH21" i="2"/>
  <c r="AG21" i="2"/>
  <c r="AF21" i="2"/>
  <c r="AE21" i="2"/>
  <c r="Z21" i="2"/>
  <c r="X21" i="2"/>
  <c r="Y21" i="2"/>
  <c r="V21" i="2"/>
  <c r="AJ13" i="2"/>
  <c r="AI13" i="2"/>
  <c r="AH13" i="2"/>
  <c r="AG13" i="2"/>
  <c r="AF13" i="2"/>
  <c r="AE13" i="2"/>
  <c r="Z13" i="2"/>
  <c r="X13" i="2"/>
  <c r="V13" i="2"/>
  <c r="Y13" i="2"/>
  <c r="AJ5" i="2"/>
  <c r="AI5" i="2"/>
  <c r="AH5" i="2"/>
  <c r="AG5" i="2"/>
  <c r="AE5" i="2"/>
  <c r="Z5" i="2"/>
  <c r="AF5" i="2"/>
  <c r="Y5" i="2"/>
  <c r="X5" i="2"/>
  <c r="V5" i="2"/>
  <c r="W4" i="2"/>
  <c r="W141" i="2"/>
  <c r="W125" i="2"/>
  <c r="W109" i="2"/>
  <c r="W93" i="2"/>
  <c r="W77" i="2"/>
  <c r="W61" i="2"/>
  <c r="W37" i="2"/>
  <c r="W5" i="2"/>
  <c r="X129" i="2"/>
  <c r="AI148" i="2"/>
  <c r="AH148" i="2"/>
  <c r="AG148" i="2"/>
  <c r="AJ148" i="2"/>
  <c r="AF148" i="2"/>
  <c r="Z148" i="2"/>
  <c r="Y148" i="2"/>
  <c r="X148" i="2"/>
  <c r="AE148" i="2"/>
  <c r="AI140" i="2"/>
  <c r="AH140" i="2"/>
  <c r="AG140" i="2"/>
  <c r="AJ140" i="2"/>
  <c r="AF140" i="2"/>
  <c r="Y140" i="2"/>
  <c r="X140" i="2"/>
  <c r="Z140" i="2"/>
  <c r="AE140" i="2"/>
  <c r="AI132" i="2"/>
  <c r="AH132" i="2"/>
  <c r="AG132" i="2"/>
  <c r="AJ132" i="2"/>
  <c r="AF132" i="2"/>
  <c r="Y132" i="2"/>
  <c r="X132" i="2"/>
  <c r="Z132" i="2"/>
  <c r="AE132" i="2"/>
  <c r="AI124" i="2"/>
  <c r="AH124" i="2"/>
  <c r="AG124" i="2"/>
  <c r="AJ124" i="2"/>
  <c r="AF124" i="2"/>
  <c r="Y124" i="2"/>
  <c r="X124" i="2"/>
  <c r="AE124" i="2"/>
  <c r="Z124" i="2"/>
  <c r="AI116" i="2"/>
  <c r="AH116" i="2"/>
  <c r="AG116" i="2"/>
  <c r="AJ116" i="2"/>
  <c r="AF116" i="2"/>
  <c r="X116" i="2"/>
  <c r="Y116" i="2"/>
  <c r="AE116" i="2"/>
  <c r="Z116" i="2"/>
  <c r="AI108" i="2"/>
  <c r="AH108" i="2"/>
  <c r="AG108" i="2"/>
  <c r="AJ108" i="2"/>
  <c r="AF108" i="2"/>
  <c r="X108" i="2"/>
  <c r="AE108" i="2"/>
  <c r="Z108" i="2"/>
  <c r="Y108" i="2"/>
  <c r="AI100" i="2"/>
  <c r="AH100" i="2"/>
  <c r="AG100" i="2"/>
  <c r="AJ100" i="2"/>
  <c r="AF100" i="2"/>
  <c r="AE100" i="2"/>
  <c r="X100" i="2"/>
  <c r="Z100" i="2"/>
  <c r="Y100" i="2"/>
  <c r="AI92" i="2"/>
  <c r="AH92" i="2"/>
  <c r="AG92" i="2"/>
  <c r="AJ92" i="2"/>
  <c r="AF92" i="2"/>
  <c r="X92" i="2"/>
  <c r="Y92" i="2"/>
  <c r="Z92" i="2"/>
  <c r="AE92" i="2"/>
  <c r="AI84" i="2"/>
  <c r="AH84" i="2"/>
  <c r="AG84" i="2"/>
  <c r="AJ84" i="2"/>
  <c r="AF84" i="2"/>
  <c r="Z84" i="2"/>
  <c r="X84" i="2"/>
  <c r="Y84" i="2"/>
  <c r="AE84" i="2"/>
  <c r="AI76" i="2"/>
  <c r="AH76" i="2"/>
  <c r="AG76" i="2"/>
  <c r="AJ76" i="2"/>
  <c r="AF76" i="2"/>
  <c r="X76" i="2"/>
  <c r="Z76" i="2"/>
  <c r="AE76" i="2"/>
  <c r="Y76" i="2"/>
  <c r="AI68" i="2"/>
  <c r="AH68" i="2"/>
  <c r="AG68" i="2"/>
  <c r="AF68" i="2"/>
  <c r="AJ68" i="2"/>
  <c r="Z68" i="2"/>
  <c r="X68" i="2"/>
  <c r="AE68" i="2"/>
  <c r="Y68" i="2"/>
  <c r="AI60" i="2"/>
  <c r="AH60" i="2"/>
  <c r="AG60" i="2"/>
  <c r="AF60" i="2"/>
  <c r="AJ60" i="2"/>
  <c r="Y60" i="2"/>
  <c r="X60" i="2"/>
  <c r="AE60" i="2"/>
  <c r="Z60" i="2"/>
  <c r="AI52" i="2"/>
  <c r="AH52" i="2"/>
  <c r="AG52" i="2"/>
  <c r="AF52" i="2"/>
  <c r="AJ52" i="2"/>
  <c r="Z52" i="2"/>
  <c r="X52" i="2"/>
  <c r="Y52" i="2"/>
  <c r="AE52" i="2"/>
  <c r="W52" i="2"/>
  <c r="AI44" i="2"/>
  <c r="AH44" i="2"/>
  <c r="AG44" i="2"/>
  <c r="AF44" i="2"/>
  <c r="AJ44" i="2"/>
  <c r="X44" i="2"/>
  <c r="AE44" i="2"/>
  <c r="Y44" i="2"/>
  <c r="Z44" i="2"/>
  <c r="W44" i="2"/>
  <c r="AI36" i="2"/>
  <c r="AH36" i="2"/>
  <c r="AG36" i="2"/>
  <c r="AF36" i="2"/>
  <c r="AJ36" i="2"/>
  <c r="AE36" i="2"/>
  <c r="Z36" i="2"/>
  <c r="X36" i="2"/>
  <c r="Y36" i="2"/>
  <c r="W36" i="2"/>
  <c r="AI28" i="2"/>
  <c r="AH28" i="2"/>
  <c r="AG28" i="2"/>
  <c r="AF28" i="2"/>
  <c r="AJ28" i="2"/>
  <c r="X28" i="2"/>
  <c r="Y28" i="2"/>
  <c r="W28" i="2"/>
  <c r="Z28" i="2"/>
  <c r="AE28" i="2"/>
  <c r="AI20" i="2"/>
  <c r="AH20" i="2"/>
  <c r="AG20" i="2"/>
  <c r="AF20" i="2"/>
  <c r="AJ20" i="2"/>
  <c r="X20" i="2"/>
  <c r="Z20" i="2"/>
  <c r="W20" i="2"/>
  <c r="Y20" i="2"/>
  <c r="AE20" i="2"/>
  <c r="AI12" i="2"/>
  <c r="AH12" i="2"/>
  <c r="AG12" i="2"/>
  <c r="AF12" i="2"/>
  <c r="AJ12" i="2"/>
  <c r="Z12" i="2"/>
  <c r="X12" i="2"/>
  <c r="W12" i="2"/>
  <c r="AE12" i="2"/>
  <c r="Y12" i="2"/>
  <c r="U149" i="2"/>
  <c r="U141" i="2"/>
  <c r="U133" i="2"/>
  <c r="U125" i="2"/>
  <c r="U117" i="2"/>
  <c r="U109" i="2"/>
  <c r="U101" i="2"/>
  <c r="U93" i="2"/>
  <c r="U85" i="2"/>
  <c r="U77" i="2"/>
  <c r="U69" i="2"/>
  <c r="U61" i="2"/>
  <c r="U53" i="2"/>
  <c r="U45" i="2"/>
  <c r="U37" i="2"/>
  <c r="U29" i="2"/>
  <c r="U21" i="2"/>
  <c r="U13" i="2"/>
  <c r="U5" i="2"/>
  <c r="V150" i="2"/>
  <c r="V142" i="2"/>
  <c r="V134" i="2"/>
  <c r="V126" i="2"/>
  <c r="V118" i="2"/>
  <c r="V110" i="2"/>
  <c r="V102" i="2"/>
  <c r="V94" i="2"/>
  <c r="V82" i="2"/>
  <c r="V67" i="2"/>
  <c r="V51" i="2"/>
  <c r="V35" i="2"/>
  <c r="V19" i="2"/>
  <c r="W140" i="2"/>
  <c r="W124" i="2"/>
  <c r="W108" i="2"/>
  <c r="W92" i="2"/>
  <c r="W76" i="2"/>
  <c r="W60" i="2"/>
  <c r="W33" i="2"/>
  <c r="X4" i="2"/>
  <c r="X121" i="2"/>
  <c r="AG154" i="2" l="1"/>
  <c r="AI154" i="2"/>
  <c r="AJ154" i="2"/>
  <c r="AH154" i="2"/>
  <c r="AE154" i="2"/>
  <c r="AF154" i="2"/>
</calcChain>
</file>

<file path=xl/sharedStrings.xml><?xml version="1.0" encoding="utf-8"?>
<sst xmlns="http://schemas.openxmlformats.org/spreadsheetml/2006/main" count="52" uniqueCount="28">
  <si>
    <t>AZI</t>
  </si>
  <si>
    <t>EGY</t>
  </si>
  <si>
    <t>r2means</t>
  </si>
  <si>
    <t>IR</t>
  </si>
  <si>
    <t>KHU</t>
  </si>
  <si>
    <t>MAZ</t>
  </si>
  <si>
    <t>TUR</t>
  </si>
  <si>
    <t>PAK</t>
  </si>
  <si>
    <t xml:space="preserve">Averaged r2 for Studied populations </t>
  </si>
  <si>
    <t>Averaged Corrected r2 for Studied populations</t>
  </si>
  <si>
    <r>
      <t>Dist (</t>
    </r>
    <r>
      <rPr>
        <sz val="14"/>
        <color theme="1"/>
        <rFont val="Calibri"/>
        <family val="2"/>
      </rPr>
      <t>×</t>
    </r>
    <r>
      <rPr>
        <sz val="14"/>
        <color theme="1"/>
        <rFont val="Cambria"/>
        <family val="1"/>
        <scheme val="major"/>
      </rPr>
      <t>100000 bp)</t>
    </r>
  </si>
  <si>
    <t>distance  (C)</t>
  </si>
  <si>
    <t>Generation Ago</t>
  </si>
  <si>
    <t>Ne_MAZ</t>
  </si>
  <si>
    <t>Ne_KHU</t>
  </si>
  <si>
    <t>Ne_IR</t>
  </si>
  <si>
    <t>Ne_EGY</t>
  </si>
  <si>
    <t>Ne_AZI</t>
  </si>
  <si>
    <t>Ne_TUR</t>
  </si>
  <si>
    <t>Ne_PAK</t>
  </si>
  <si>
    <t>Estimated Ne from r2 (Not Corrected data) for studied populations</t>
  </si>
  <si>
    <t xml:space="preserve">Ne_AZI </t>
  </si>
  <si>
    <t xml:space="preserve">Ne_EGY </t>
  </si>
  <si>
    <t>Estimated Ne from Corrected r2 for studied populations (This section presented in manuscript)</t>
  </si>
  <si>
    <t>KUN</t>
  </si>
  <si>
    <t>NIL</t>
  </si>
  <si>
    <t>Ne_KUN</t>
  </si>
  <si>
    <t>Ne_N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4"/>
      <color theme="1"/>
      <name val="Cambria"/>
      <family val="1"/>
      <scheme val="major"/>
    </font>
    <font>
      <sz val="14"/>
      <name val="Cambria"/>
      <family val="1"/>
      <scheme val="major"/>
    </font>
    <font>
      <sz val="14"/>
      <color rgb="FFFF0000"/>
      <name val="Cambria"/>
      <family val="1"/>
      <scheme val="major"/>
    </font>
    <font>
      <sz val="14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3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1" fontId="1" fillId="6" borderId="0" xfId="0" applyNumberFormat="1" applyFont="1" applyFill="1" applyAlignment="1">
      <alignment horizontal="center"/>
    </xf>
    <xf numFmtId="1" fontId="3" fillId="7" borderId="0" xfId="0" applyNumberFormat="1" applyFont="1" applyFill="1" applyAlignment="1">
      <alignment horizontal="center"/>
    </xf>
    <xf numFmtId="1" fontId="1" fillId="7" borderId="0" xfId="0" applyNumberFormat="1" applyFont="1" applyFill="1" applyAlignment="1">
      <alignment horizontal="center"/>
    </xf>
    <xf numFmtId="0" fontId="3" fillId="0" borderId="0" xfId="0" applyFont="1" applyAlignment="1">
      <alignment horizontal="center"/>
    </xf>
    <xf numFmtId="0" fontId="1" fillId="5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1" fontId="1" fillId="2" borderId="0" xfId="0" applyNumberFormat="1" applyFont="1" applyFill="1" applyAlignment="1">
      <alignment horizontal="center"/>
    </xf>
    <xf numFmtId="0" fontId="1" fillId="0" borderId="0" xfId="0" applyFont="1" applyFill="1"/>
    <xf numFmtId="1" fontId="3" fillId="0" borderId="0" xfId="0" applyNumberFormat="1" applyFont="1" applyAlignment="1">
      <alignment horizontal="center"/>
    </xf>
    <xf numFmtId="0" fontId="1" fillId="5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FFFF00"/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54"/>
  <sheetViews>
    <sheetView tabSelected="1" topLeftCell="AE1" zoomScale="77" zoomScaleNormal="77" workbookViewId="0">
      <pane ySplit="2" topLeftCell="A142" activePane="bottomLeft" state="frozen"/>
      <selection activeCell="H1" sqref="H1"/>
      <selection pane="bottomLeft" activeCell="AL2" sqref="AL2:AM154"/>
    </sheetView>
  </sheetViews>
  <sheetFormatPr defaultColWidth="13.109375" defaultRowHeight="17.399999999999999" x14ac:dyDescent="0.3"/>
  <cols>
    <col min="1" max="2" width="13.109375" style="13"/>
    <col min="3" max="4" width="13.109375" style="14"/>
    <col min="5" max="5" width="13.109375" style="13"/>
    <col min="6" max="9" width="13.109375" style="14"/>
    <col min="10" max="18" width="13.109375" style="5"/>
    <col min="19" max="19" width="23.33203125" style="5" customWidth="1"/>
    <col min="20" max="20" width="18.33203125" style="5" customWidth="1"/>
    <col min="21" max="21" width="24.21875" style="5" customWidth="1"/>
    <col min="22" max="30" width="13.109375" style="5"/>
    <col min="31" max="31" width="16.44140625" style="10" customWidth="1"/>
    <col min="32" max="33" width="16.44140625" style="5" customWidth="1"/>
    <col min="34" max="35" width="16.44140625" style="10" customWidth="1"/>
    <col min="36" max="39" width="16.44140625" style="5" customWidth="1"/>
    <col min="40" max="16384" width="13.109375" style="16"/>
  </cols>
  <sheetData>
    <row r="1" spans="1:39" x14ac:dyDescent="0.3">
      <c r="A1" s="22" t="s">
        <v>8</v>
      </c>
      <c r="B1" s="22"/>
      <c r="C1" s="22"/>
      <c r="D1" s="22"/>
      <c r="E1" s="22"/>
      <c r="F1" s="22"/>
      <c r="G1" s="22"/>
      <c r="H1" s="18"/>
      <c r="I1" s="18"/>
      <c r="J1" s="23" t="s">
        <v>9</v>
      </c>
      <c r="K1" s="23"/>
      <c r="L1" s="23"/>
      <c r="M1" s="23"/>
      <c r="N1" s="23"/>
      <c r="O1" s="23"/>
      <c r="P1" s="23"/>
      <c r="Q1" s="19"/>
      <c r="R1" s="19"/>
      <c r="S1" s="6"/>
      <c r="T1" s="6"/>
      <c r="U1" s="6"/>
      <c r="V1" s="24" t="s">
        <v>20</v>
      </c>
      <c r="W1" s="24"/>
      <c r="X1" s="24"/>
      <c r="Y1" s="24"/>
      <c r="Z1" s="24"/>
      <c r="AA1" s="24"/>
      <c r="AB1" s="24"/>
      <c r="AC1" s="20"/>
      <c r="AD1" s="20"/>
      <c r="AE1" s="25" t="s">
        <v>23</v>
      </c>
      <c r="AF1" s="25"/>
      <c r="AG1" s="25"/>
      <c r="AH1" s="25"/>
      <c r="AI1" s="25"/>
      <c r="AJ1" s="25"/>
      <c r="AK1" s="25"/>
      <c r="AL1" s="21"/>
      <c r="AM1" s="21"/>
    </row>
    <row r="2" spans="1:39" ht="18" x14ac:dyDescent="0.35">
      <c r="A2" s="11" t="s">
        <v>0</v>
      </c>
      <c r="B2" s="11" t="s">
        <v>1</v>
      </c>
      <c r="C2" s="12" t="s">
        <v>3</v>
      </c>
      <c r="D2" s="12" t="s">
        <v>4</v>
      </c>
      <c r="E2" s="11" t="s">
        <v>5</v>
      </c>
      <c r="F2" s="12" t="s">
        <v>6</v>
      </c>
      <c r="G2" s="12" t="s">
        <v>7</v>
      </c>
      <c r="H2" s="12" t="s">
        <v>24</v>
      </c>
      <c r="I2" s="12" t="s">
        <v>25</v>
      </c>
      <c r="J2" s="1" t="s">
        <v>0</v>
      </c>
      <c r="K2" s="1" t="s">
        <v>1</v>
      </c>
      <c r="L2" s="1" t="s">
        <v>3</v>
      </c>
      <c r="M2" s="1" t="s">
        <v>4</v>
      </c>
      <c r="N2" s="1" t="s">
        <v>5</v>
      </c>
      <c r="O2" s="1" t="s">
        <v>6</v>
      </c>
      <c r="P2" s="1" t="s">
        <v>7</v>
      </c>
      <c r="Q2" s="1" t="s">
        <v>24</v>
      </c>
      <c r="R2" s="1" t="s">
        <v>25</v>
      </c>
      <c r="S2" s="6" t="s">
        <v>10</v>
      </c>
      <c r="T2" s="6" t="s">
        <v>11</v>
      </c>
      <c r="U2" s="6" t="s">
        <v>12</v>
      </c>
      <c r="V2" s="2" t="s">
        <v>17</v>
      </c>
      <c r="W2" s="2" t="s">
        <v>16</v>
      </c>
      <c r="X2" s="2" t="s">
        <v>15</v>
      </c>
      <c r="Y2" s="2" t="s">
        <v>14</v>
      </c>
      <c r="Z2" s="2" t="s">
        <v>13</v>
      </c>
      <c r="AA2" s="2" t="s">
        <v>18</v>
      </c>
      <c r="AB2" s="2" t="s">
        <v>19</v>
      </c>
      <c r="AC2" s="20" t="s">
        <v>26</v>
      </c>
      <c r="AD2" s="20" t="s">
        <v>27</v>
      </c>
      <c r="AE2" s="3" t="s">
        <v>21</v>
      </c>
      <c r="AF2" s="4" t="s">
        <v>22</v>
      </c>
      <c r="AG2" s="4" t="s">
        <v>15</v>
      </c>
      <c r="AH2" s="3" t="s">
        <v>14</v>
      </c>
      <c r="AI2" s="3" t="s">
        <v>13</v>
      </c>
      <c r="AJ2" s="4" t="s">
        <v>18</v>
      </c>
      <c r="AK2" s="4" t="s">
        <v>19</v>
      </c>
      <c r="AL2" s="4" t="s">
        <v>26</v>
      </c>
      <c r="AM2" s="4" t="s">
        <v>27</v>
      </c>
    </row>
    <row r="3" spans="1:39" x14ac:dyDescent="0.3">
      <c r="A3" s="11" t="s">
        <v>2</v>
      </c>
      <c r="B3" s="11" t="s">
        <v>2</v>
      </c>
      <c r="C3" s="12" t="s">
        <v>2</v>
      </c>
      <c r="D3" s="12" t="s">
        <v>2</v>
      </c>
      <c r="E3" s="11" t="s">
        <v>2</v>
      </c>
      <c r="F3" s="12" t="s">
        <v>2</v>
      </c>
      <c r="G3" s="12" t="s">
        <v>2</v>
      </c>
      <c r="H3" s="12" t="s">
        <v>2</v>
      </c>
      <c r="I3" s="12" t="s">
        <v>2</v>
      </c>
      <c r="J3" s="1"/>
      <c r="K3" s="1"/>
      <c r="L3" s="1"/>
      <c r="M3" s="1"/>
      <c r="N3" s="1"/>
      <c r="O3" s="1"/>
      <c r="P3" s="1"/>
      <c r="Q3" s="1"/>
      <c r="R3" s="1"/>
      <c r="S3" s="6"/>
      <c r="T3" s="6"/>
      <c r="U3" s="6"/>
      <c r="V3" s="2"/>
      <c r="W3" s="2"/>
      <c r="X3" s="2"/>
      <c r="Y3" s="2"/>
      <c r="Z3" s="2"/>
      <c r="AA3" s="2"/>
      <c r="AB3" s="2"/>
      <c r="AC3" s="20"/>
      <c r="AD3" s="20"/>
      <c r="AE3" s="3"/>
      <c r="AF3" s="4"/>
      <c r="AG3" s="4"/>
      <c r="AH3" s="3"/>
      <c r="AI3" s="3"/>
      <c r="AJ3" s="4"/>
      <c r="AK3" s="4"/>
      <c r="AL3" s="4"/>
      <c r="AM3" s="4"/>
    </row>
    <row r="4" spans="1:39" x14ac:dyDescent="0.3">
      <c r="A4" s="11">
        <v>0.31007128919983101</v>
      </c>
      <c r="B4" s="11">
        <v>0.31068787793559299</v>
      </c>
      <c r="C4" s="12">
        <v>0.18952847700745301</v>
      </c>
      <c r="D4" s="12">
        <v>0.34030046758543098</v>
      </c>
      <c r="E4" s="11">
        <v>0.35533467515117401</v>
      </c>
      <c r="F4" s="12">
        <v>0.32160322036281802</v>
      </c>
      <c r="G4" s="12">
        <v>0.25807420721417501</v>
      </c>
      <c r="H4" s="12">
        <v>0.33419521115595302</v>
      </c>
      <c r="I4" s="12">
        <v>0.287451526939414</v>
      </c>
      <c r="J4" s="1">
        <f t="shared" ref="J4:J35" si="0">(A4-(1/14))</f>
        <v>0.23864271777125959</v>
      </c>
      <c r="K4" s="1">
        <f t="shared" ref="K4:K35" si="1">(B4-(1/15))</f>
        <v>0.24402121126892634</v>
      </c>
      <c r="L4" s="1">
        <f t="shared" ref="L4:L35" si="2">(C4-(1/33))</f>
        <v>0.15922544670442271</v>
      </c>
      <c r="M4" s="1">
        <f t="shared" ref="M4:M35" si="3">(D4-(1/11))</f>
        <v>0.24939137667634007</v>
      </c>
      <c r="N4" s="1">
        <f t="shared" ref="N4:N35" si="4">(E4-(1/8))</f>
        <v>0.23033467515117401</v>
      </c>
      <c r="O4" s="1">
        <f t="shared" ref="O4:O35" si="5">(F4-(1/12))</f>
        <v>0.23826988702948471</v>
      </c>
      <c r="P4" s="1">
        <f>(G4-(1/23))</f>
        <v>0.21459594634460979</v>
      </c>
      <c r="Q4" s="1">
        <f>(H4-(1/9))</f>
        <v>0.22308410004484192</v>
      </c>
      <c r="R4" s="1">
        <f>(I4-(1/14))</f>
        <v>0.21602295551084258</v>
      </c>
      <c r="S4" s="6">
        <v>1</v>
      </c>
      <c r="T4" s="6">
        <f>(S4*100000)/(100000000)</f>
        <v>1E-3</v>
      </c>
      <c r="U4" s="15">
        <f>1/(T4*2)</f>
        <v>500</v>
      </c>
      <c r="V4" s="7">
        <f t="shared" ref="V4:V35" si="6">((1/(4*T4))*((1/A4)))</f>
        <v>806.26619976699294</v>
      </c>
      <c r="W4" s="7">
        <f t="shared" ref="W4:W35" si="7">((1/(4*T4))*((1/B4)))</f>
        <v>804.66609016469624</v>
      </c>
      <c r="X4" s="7">
        <f t="shared" ref="X4:X35" si="8">((1/(4*T4))*((1/C4)))</f>
        <v>1319.0629922603609</v>
      </c>
      <c r="Y4" s="7">
        <f t="shared" ref="Y4:Y35" si="9">((1/(4*T4))*((1/D4)))</f>
        <v>734.6448912452305</v>
      </c>
      <c r="Z4" s="7">
        <f t="shared" ref="Z4:Z35" si="10">((1/(4*T4))*((1/E4)))</f>
        <v>703.56207114782626</v>
      </c>
      <c r="AA4" s="7">
        <f t="shared" ref="AA4:AA35" si="11">((1/(4*T4))*((1/F4)))</f>
        <v>777.35539998001718</v>
      </c>
      <c r="AB4" s="7">
        <f t="shared" ref="AB4:AB35" si="12">((1/(4*T4))*((1/G4)))</f>
        <v>968.71362194101698</v>
      </c>
      <c r="AC4" s="7">
        <f>((1/(4*T4))*((1/H4)))</f>
        <v>748.06577609317344</v>
      </c>
      <c r="AD4" s="7">
        <f>((1/(4*T4))*((1/I4)))</f>
        <v>869.71185250545693</v>
      </c>
      <c r="AE4" s="8">
        <f t="shared" ref="AE4:AE35" si="13">((1/(4*T4))*((1/J4)))</f>
        <v>1047.5911535655005</v>
      </c>
      <c r="AF4" s="9">
        <f t="shared" ref="AF4:AF35" si="14">((1/(4*T4))*((1/K4)))</f>
        <v>1024.5011025885149</v>
      </c>
      <c r="AG4" s="9">
        <f t="shared" ref="AG4:AG35" si="15">((1/(4*T4))*((1/L4)))</f>
        <v>1570.100792143395</v>
      </c>
      <c r="AH4" s="8">
        <f t="shared" ref="AH4:AH35" si="16">((1/(4*T4))*((1/M4)))</f>
        <v>1002.4404345161051</v>
      </c>
      <c r="AI4" s="8">
        <f t="shared" ref="AI4:AI35" si="17">((1/(4*T4))*((1/N4)))</f>
        <v>1085.3771792541404</v>
      </c>
      <c r="AJ4" s="9">
        <f t="shared" ref="AJ4:AJ35" si="18">((1/(4*T4))*((1/O4)))</f>
        <v>1049.2303627485405</v>
      </c>
      <c r="AK4" s="9">
        <f t="shared" ref="AK4:AK35" si="19">((1/(4*T4))*((1/P4)))</f>
        <v>1164.9800672307967</v>
      </c>
      <c r="AL4" s="9">
        <f>((1/(4*T4))*((1/Q4)))</f>
        <v>1120.6536008157807</v>
      </c>
      <c r="AM4" s="9">
        <f>((1/(4*T4))*((1/R4)))</f>
        <v>1157.2844164121809</v>
      </c>
    </row>
    <row r="5" spans="1:39" x14ac:dyDescent="0.3">
      <c r="A5" s="11">
        <v>0.213841806818445</v>
      </c>
      <c r="B5" s="11">
        <v>0.22137590290707099</v>
      </c>
      <c r="C5" s="12">
        <v>0.110480767596548</v>
      </c>
      <c r="D5" s="12">
        <v>0.245465216350054</v>
      </c>
      <c r="E5" s="11">
        <v>0.27991424024474099</v>
      </c>
      <c r="F5" s="12">
        <v>0.22435641170244799</v>
      </c>
      <c r="G5" s="12">
        <v>0.15522173466313399</v>
      </c>
      <c r="H5" s="12">
        <v>0.25472622902794201</v>
      </c>
      <c r="I5" s="12">
        <v>0.19732649662616</v>
      </c>
      <c r="J5" s="1">
        <f t="shared" si="0"/>
        <v>0.14241323538987358</v>
      </c>
      <c r="K5" s="1">
        <f t="shared" si="1"/>
        <v>0.15470923624040434</v>
      </c>
      <c r="L5" s="1">
        <f t="shared" si="2"/>
        <v>8.0177737293517695E-2</v>
      </c>
      <c r="M5" s="1">
        <f t="shared" si="3"/>
        <v>0.15455612544096309</v>
      </c>
      <c r="N5" s="1">
        <f t="shared" si="4"/>
        <v>0.15491424024474099</v>
      </c>
      <c r="O5" s="1">
        <f t="shared" si="5"/>
        <v>0.14102307836911465</v>
      </c>
      <c r="P5" s="1">
        <f t="shared" ref="P5:P68" si="20">(G5-(1/23))</f>
        <v>0.11174347379356878</v>
      </c>
      <c r="Q5" s="1">
        <f t="shared" ref="Q5:Q68" si="21">(H5-(1/9))</f>
        <v>0.1436151179168309</v>
      </c>
      <c r="R5" s="1">
        <f t="shared" ref="R5:R68" si="22">(I5-(1/14))</f>
        <v>0.12589792519758858</v>
      </c>
      <c r="S5" s="6">
        <v>2</v>
      </c>
      <c r="T5" s="6">
        <f>(S5*100000)/(100000000)</f>
        <v>2E-3</v>
      </c>
      <c r="U5" s="15">
        <f t="shared" ref="U5:U68" si="23">1/(T5*2)</f>
        <v>250</v>
      </c>
      <c r="V5" s="7">
        <f t="shared" si="6"/>
        <v>584.54425661548464</v>
      </c>
      <c r="W5" s="7">
        <f t="shared" si="7"/>
        <v>564.65043556467117</v>
      </c>
      <c r="X5" s="7">
        <f t="shared" si="8"/>
        <v>1131.4186416270486</v>
      </c>
      <c r="Y5" s="7">
        <f t="shared" si="9"/>
        <v>509.2371206751327</v>
      </c>
      <c r="Z5" s="7">
        <f t="shared" si="10"/>
        <v>446.56534762471233</v>
      </c>
      <c r="AA5" s="7">
        <f t="shared" si="11"/>
        <v>557.14922097158899</v>
      </c>
      <c r="AB5" s="7">
        <f t="shared" si="12"/>
        <v>805.2995946171975</v>
      </c>
      <c r="AC5" s="7">
        <f t="shared" ref="AC5:AC68" si="24">((1/(4*T5))*((1/H5)))</f>
        <v>490.72292428232123</v>
      </c>
      <c r="AD5" s="7">
        <f t="shared" ref="AD5:AD68" si="25">((1/(4*T5))*((1/I5)))</f>
        <v>633.46789274232958</v>
      </c>
      <c r="AE5" s="8">
        <f t="shared" si="13"/>
        <v>877.72740825526</v>
      </c>
      <c r="AF5" s="9">
        <f t="shared" si="14"/>
        <v>807.96727485462588</v>
      </c>
      <c r="AG5" s="9">
        <f t="shared" si="15"/>
        <v>1559.0362639244265</v>
      </c>
      <c r="AH5" s="8">
        <f t="shared" si="16"/>
        <v>808.76768645282289</v>
      </c>
      <c r="AI5" s="8">
        <f t="shared" si="17"/>
        <v>806.89806051734797</v>
      </c>
      <c r="AJ5" s="9">
        <f t="shared" si="18"/>
        <v>886.379743270277</v>
      </c>
      <c r="AK5" s="9">
        <f t="shared" si="19"/>
        <v>1118.6335609265279</v>
      </c>
      <c r="AL5" s="9">
        <f t="shared" ref="AL5:AL68" si="26">((1/(4*T5))*((1/Q5)))</f>
        <v>870.38190556226039</v>
      </c>
      <c r="AM5" s="9">
        <f t="shared" ref="AM5:AM68" si="27">((1/(4*T5))*((1/R5)))</f>
        <v>992.86783164869996</v>
      </c>
    </row>
    <row r="6" spans="1:39" x14ac:dyDescent="0.3">
      <c r="A6" s="11">
        <v>0.17548436587815</v>
      </c>
      <c r="B6" s="11">
        <v>0.183984922432649</v>
      </c>
      <c r="C6" s="12">
        <v>8.3415376472145003E-2</v>
      </c>
      <c r="D6" s="12">
        <v>0.205937307833018</v>
      </c>
      <c r="E6" s="11">
        <v>0.24967655232001501</v>
      </c>
      <c r="F6" s="12">
        <v>0.18142435918392799</v>
      </c>
      <c r="G6" s="12">
        <v>0.116368812709681</v>
      </c>
      <c r="H6" s="12">
        <v>0.22493849052687001</v>
      </c>
      <c r="I6" s="12">
        <v>0.16398654019730499</v>
      </c>
      <c r="J6" s="1">
        <f t="shared" si="0"/>
        <v>0.10405579444957858</v>
      </c>
      <c r="K6" s="1">
        <f t="shared" si="1"/>
        <v>0.11731825576598233</v>
      </c>
      <c r="L6" s="1">
        <f t="shared" si="2"/>
        <v>5.3112346169114699E-2</v>
      </c>
      <c r="M6" s="1">
        <f t="shared" si="3"/>
        <v>0.11502821692392709</v>
      </c>
      <c r="N6" s="1">
        <f t="shared" si="4"/>
        <v>0.12467655232001501</v>
      </c>
      <c r="O6" s="1">
        <f t="shared" si="5"/>
        <v>9.8091025850594663E-2</v>
      </c>
      <c r="P6" s="1">
        <f t="shared" si="20"/>
        <v>7.289055184011578E-2</v>
      </c>
      <c r="Q6" s="1">
        <f t="shared" si="21"/>
        <v>0.11382737941575891</v>
      </c>
      <c r="R6" s="1">
        <f t="shared" si="22"/>
        <v>9.2557968768733567E-2</v>
      </c>
      <c r="S6" s="6">
        <v>3</v>
      </c>
      <c r="T6" s="6">
        <f t="shared" ref="T6:T69" si="28">(S6*100000)/(100000000)</f>
        <v>3.0000000000000001E-3</v>
      </c>
      <c r="U6" s="15">
        <f t="shared" si="23"/>
        <v>166.66666666666666</v>
      </c>
      <c r="V6" s="7">
        <f t="shared" si="6"/>
        <v>474.87611170556914</v>
      </c>
      <c r="W6" s="7">
        <f t="shared" si="7"/>
        <v>452.9356657681501</v>
      </c>
      <c r="X6" s="7">
        <f t="shared" si="8"/>
        <v>999.01645065596415</v>
      </c>
      <c r="Y6" s="7">
        <f t="shared" si="9"/>
        <v>404.65389302312934</v>
      </c>
      <c r="Z6" s="7">
        <f t="shared" si="10"/>
        <v>333.76515559428049</v>
      </c>
      <c r="AA6" s="7">
        <f t="shared" si="11"/>
        <v>459.32824957011428</v>
      </c>
      <c r="AB6" s="7">
        <f t="shared" si="12"/>
        <v>716.11397755887413</v>
      </c>
      <c r="AC6" s="7">
        <f t="shared" si="24"/>
        <v>370.47164821877715</v>
      </c>
      <c r="AD6" s="7">
        <f t="shared" si="25"/>
        <v>508.17178795935627</v>
      </c>
      <c r="AE6" s="8">
        <f t="shared" si="13"/>
        <v>800.85240590530918</v>
      </c>
      <c r="AF6" s="9">
        <f t="shared" si="14"/>
        <v>710.31855007766592</v>
      </c>
      <c r="AG6" s="9">
        <f t="shared" si="15"/>
        <v>1569.0011709893622</v>
      </c>
      <c r="AH6" s="8">
        <f t="shared" si="16"/>
        <v>724.45992437181826</v>
      </c>
      <c r="AI6" s="8">
        <f t="shared" si="17"/>
        <v>668.39619625859166</v>
      </c>
      <c r="AJ6" s="9">
        <f t="shared" si="18"/>
        <v>849.55104313274069</v>
      </c>
      <c r="AK6" s="9">
        <f t="shared" si="19"/>
        <v>1143.2665994369697</v>
      </c>
      <c r="AL6" s="9">
        <f t="shared" si="26"/>
        <v>732.1027134337786</v>
      </c>
      <c r="AM6" s="9">
        <f t="shared" si="27"/>
        <v>900.33666946117819</v>
      </c>
    </row>
    <row r="7" spans="1:39" x14ac:dyDescent="0.3">
      <c r="A7" s="11">
        <v>0.153894372477236</v>
      </c>
      <c r="B7" s="11">
        <v>0.163932593322695</v>
      </c>
      <c r="C7" s="12">
        <v>7.0231100785381306E-2</v>
      </c>
      <c r="D7" s="12">
        <v>0.18487426077161401</v>
      </c>
      <c r="E7" s="11">
        <v>0.233866313088645</v>
      </c>
      <c r="F7" s="12">
        <v>0.16056537282142699</v>
      </c>
      <c r="G7" s="12">
        <v>9.7550580431177494E-2</v>
      </c>
      <c r="H7" s="12">
        <v>0.209202423561512</v>
      </c>
      <c r="I7" s="12">
        <v>0.14646903331078101</v>
      </c>
      <c r="J7" s="1">
        <f t="shared" si="0"/>
        <v>8.2465801048664578E-2</v>
      </c>
      <c r="K7" s="1">
        <f t="shared" si="1"/>
        <v>9.7265926656028331E-2</v>
      </c>
      <c r="L7" s="1">
        <f t="shared" si="2"/>
        <v>3.9928070482351002E-2</v>
      </c>
      <c r="M7" s="1">
        <f t="shared" si="3"/>
        <v>9.3965169862523096E-2</v>
      </c>
      <c r="N7" s="1">
        <f t="shared" si="4"/>
        <v>0.108866313088645</v>
      </c>
      <c r="O7" s="1">
        <f t="shared" si="5"/>
        <v>7.7232039488093665E-2</v>
      </c>
      <c r="P7" s="1">
        <f t="shared" si="20"/>
        <v>5.4072319561612278E-2</v>
      </c>
      <c r="Q7" s="1">
        <f t="shared" si="21"/>
        <v>9.8091312450400897E-2</v>
      </c>
      <c r="R7" s="1">
        <f t="shared" si="22"/>
        <v>7.5040461882209586E-2</v>
      </c>
      <c r="S7" s="6">
        <v>4</v>
      </c>
      <c r="T7" s="6">
        <f t="shared" si="28"/>
        <v>4.0000000000000001E-3</v>
      </c>
      <c r="U7" s="15">
        <f t="shared" si="23"/>
        <v>125</v>
      </c>
      <c r="V7" s="7">
        <f t="shared" si="6"/>
        <v>406.12271257186467</v>
      </c>
      <c r="W7" s="7">
        <f t="shared" si="7"/>
        <v>381.2542627015676</v>
      </c>
      <c r="X7" s="7">
        <f t="shared" si="8"/>
        <v>889.91912843560976</v>
      </c>
      <c r="Y7" s="7">
        <f t="shared" si="9"/>
        <v>338.06761276092351</v>
      </c>
      <c r="Z7" s="7">
        <f t="shared" si="10"/>
        <v>267.24669822929957</v>
      </c>
      <c r="AA7" s="7">
        <f t="shared" si="11"/>
        <v>389.24955550353604</v>
      </c>
      <c r="AB7" s="7">
        <f t="shared" si="12"/>
        <v>640.69326623939583</v>
      </c>
      <c r="AC7" s="7">
        <f t="shared" si="24"/>
        <v>298.75370913962217</v>
      </c>
      <c r="AD7" s="7">
        <f t="shared" si="25"/>
        <v>426.71135725587953</v>
      </c>
      <c r="AE7" s="8">
        <f t="shared" si="13"/>
        <v>757.88992776675514</v>
      </c>
      <c r="AF7" s="9">
        <f t="shared" si="14"/>
        <v>642.56828828686616</v>
      </c>
      <c r="AG7" s="9">
        <f t="shared" si="15"/>
        <v>1565.3148084785673</v>
      </c>
      <c r="AH7" s="8">
        <f t="shared" si="16"/>
        <v>665.14007361920801</v>
      </c>
      <c r="AI7" s="8">
        <f t="shared" si="17"/>
        <v>574.09861900172029</v>
      </c>
      <c r="AJ7" s="9">
        <f t="shared" si="18"/>
        <v>809.24963802924299</v>
      </c>
      <c r="AK7" s="9">
        <f t="shared" si="19"/>
        <v>1155.8594213585543</v>
      </c>
      <c r="AL7" s="9">
        <f t="shared" si="26"/>
        <v>637.16142070790045</v>
      </c>
      <c r="AM7" s="9">
        <f t="shared" si="27"/>
        <v>832.88399927636033</v>
      </c>
    </row>
    <row r="8" spans="1:39" x14ac:dyDescent="0.3">
      <c r="A8" s="11">
        <v>0.141208740687184</v>
      </c>
      <c r="B8" s="11">
        <v>0.15113543271195501</v>
      </c>
      <c r="C8" s="12">
        <v>6.2648030555468207E-2</v>
      </c>
      <c r="D8" s="12">
        <v>0.17115435698343301</v>
      </c>
      <c r="E8" s="11">
        <v>0.222428475998868</v>
      </c>
      <c r="F8" s="12">
        <v>0.147996377039389</v>
      </c>
      <c r="G8" s="12">
        <v>8.6583257363804997E-2</v>
      </c>
      <c r="H8" s="12">
        <v>0.19993859854132201</v>
      </c>
      <c r="I8" s="12">
        <v>0.136707099952811</v>
      </c>
      <c r="J8" s="1">
        <f t="shared" si="0"/>
        <v>6.9780169258612579E-2</v>
      </c>
      <c r="K8" s="1">
        <f t="shared" si="1"/>
        <v>8.4468766045288343E-2</v>
      </c>
      <c r="L8" s="1">
        <f t="shared" si="2"/>
        <v>3.2345000252437903E-2</v>
      </c>
      <c r="M8" s="1">
        <f t="shared" si="3"/>
        <v>8.0245266074342098E-2</v>
      </c>
      <c r="N8" s="1">
        <f t="shared" si="4"/>
        <v>9.7428475998868003E-2</v>
      </c>
      <c r="O8" s="1">
        <f t="shared" si="5"/>
        <v>6.4663043706055676E-2</v>
      </c>
      <c r="P8" s="1">
        <f t="shared" si="20"/>
        <v>4.3104996494239781E-2</v>
      </c>
      <c r="Q8" s="1">
        <f t="shared" si="21"/>
        <v>8.8827487430210905E-2</v>
      </c>
      <c r="R8" s="1">
        <f t="shared" si="22"/>
        <v>6.5278528524239571E-2</v>
      </c>
      <c r="S8" s="6">
        <v>5</v>
      </c>
      <c r="T8" s="6">
        <f t="shared" si="28"/>
        <v>5.0000000000000001E-3</v>
      </c>
      <c r="U8" s="15">
        <f t="shared" si="23"/>
        <v>100</v>
      </c>
      <c r="V8" s="7">
        <f t="shared" si="6"/>
        <v>354.08572979744702</v>
      </c>
      <c r="W8" s="7">
        <f t="shared" si="7"/>
        <v>330.82910541099693</v>
      </c>
      <c r="X8" s="7">
        <f t="shared" si="8"/>
        <v>798.10968607752613</v>
      </c>
      <c r="Y8" s="7">
        <f t="shared" si="9"/>
        <v>292.13395955114237</v>
      </c>
      <c r="Z8" s="7">
        <f t="shared" si="10"/>
        <v>224.7913616971168</v>
      </c>
      <c r="AA8" s="7">
        <f t="shared" si="11"/>
        <v>337.84610812934005</v>
      </c>
      <c r="AB8" s="7">
        <f t="shared" si="12"/>
        <v>577.47885125077141</v>
      </c>
      <c r="AC8" s="7">
        <f t="shared" si="24"/>
        <v>250.07677539395337</v>
      </c>
      <c r="AD8" s="7">
        <f t="shared" si="25"/>
        <v>365.74545153294281</v>
      </c>
      <c r="AE8" s="8">
        <f t="shared" si="13"/>
        <v>716.53595185037148</v>
      </c>
      <c r="AF8" s="9">
        <f t="shared" si="14"/>
        <v>591.93477472125323</v>
      </c>
      <c r="AG8" s="9">
        <f t="shared" si="15"/>
        <v>1545.8339653662981</v>
      </c>
      <c r="AH8" s="8">
        <f t="shared" si="16"/>
        <v>623.08971539427887</v>
      </c>
      <c r="AI8" s="8">
        <f t="shared" si="17"/>
        <v>513.19698360652728</v>
      </c>
      <c r="AJ8" s="9">
        <f t="shared" si="18"/>
        <v>773.23919714155852</v>
      </c>
      <c r="AK8" s="9">
        <f t="shared" si="19"/>
        <v>1159.95833584354</v>
      </c>
      <c r="AL8" s="9">
        <f t="shared" si="26"/>
        <v>562.88882469273381</v>
      </c>
      <c r="AM8" s="9">
        <f t="shared" si="27"/>
        <v>765.94863778882109</v>
      </c>
    </row>
    <row r="9" spans="1:39" x14ac:dyDescent="0.3">
      <c r="A9" s="11">
        <v>0.133689638607351</v>
      </c>
      <c r="B9" s="11">
        <v>0.14280802639765</v>
      </c>
      <c r="C9" s="12">
        <v>5.7458170907458597E-2</v>
      </c>
      <c r="D9" s="12">
        <v>0.162318858726896</v>
      </c>
      <c r="E9" s="11">
        <v>0.21419817925516399</v>
      </c>
      <c r="F9" s="12">
        <v>0.13967109252565299</v>
      </c>
      <c r="G9" s="12">
        <v>7.9324599743268706E-2</v>
      </c>
      <c r="H9" s="12">
        <v>0.195881672446827</v>
      </c>
      <c r="I9" s="12">
        <v>0.129191541710411</v>
      </c>
      <c r="J9" s="1">
        <f t="shared" si="0"/>
        <v>6.2261067178779578E-2</v>
      </c>
      <c r="K9" s="1">
        <f t="shared" si="1"/>
        <v>7.6141359730983335E-2</v>
      </c>
      <c r="L9" s="1">
        <f t="shared" si="2"/>
        <v>2.7155140604428293E-2</v>
      </c>
      <c r="M9" s="1">
        <f t="shared" si="3"/>
        <v>7.1409767817805087E-2</v>
      </c>
      <c r="N9" s="1">
        <f t="shared" si="4"/>
        <v>8.919817925516399E-2</v>
      </c>
      <c r="O9" s="1">
        <f t="shared" si="5"/>
        <v>5.6337759192319661E-2</v>
      </c>
      <c r="P9" s="1">
        <f t="shared" si="20"/>
        <v>3.584633887370349E-2</v>
      </c>
      <c r="Q9" s="1">
        <f t="shared" si="21"/>
        <v>8.4770561335715894E-2</v>
      </c>
      <c r="R9" s="1">
        <f t="shared" si="22"/>
        <v>5.7762970281839576E-2</v>
      </c>
      <c r="S9" s="6">
        <v>6</v>
      </c>
      <c r="T9" s="6">
        <f t="shared" si="28"/>
        <v>6.0000000000000001E-3</v>
      </c>
      <c r="U9" s="15">
        <f t="shared" si="23"/>
        <v>83.333333333333329</v>
      </c>
      <c r="V9" s="7">
        <f t="shared" si="6"/>
        <v>311.6671351700071</v>
      </c>
      <c r="W9" s="7">
        <f t="shared" si="7"/>
        <v>291.76698059425263</v>
      </c>
      <c r="X9" s="7">
        <f t="shared" si="8"/>
        <v>725.16521164195194</v>
      </c>
      <c r="Y9" s="7">
        <f t="shared" si="9"/>
        <v>256.69639987286678</v>
      </c>
      <c r="Z9" s="7">
        <f t="shared" si="10"/>
        <v>194.5239068397083</v>
      </c>
      <c r="AA9" s="7">
        <f t="shared" si="11"/>
        <v>298.31990223040509</v>
      </c>
      <c r="AB9" s="7">
        <f t="shared" si="12"/>
        <v>525.26790934362566</v>
      </c>
      <c r="AC9" s="7">
        <f t="shared" si="24"/>
        <v>212.71345167821801</v>
      </c>
      <c r="AD9" s="7">
        <f t="shared" si="25"/>
        <v>322.51853422466684</v>
      </c>
      <c r="AE9" s="8">
        <f t="shared" si="13"/>
        <v>669.22506398778694</v>
      </c>
      <c r="AF9" s="9">
        <f t="shared" si="14"/>
        <v>547.22777231559894</v>
      </c>
      <c r="AG9" s="9">
        <f t="shared" si="15"/>
        <v>1534.3933317683475</v>
      </c>
      <c r="AH9" s="8">
        <f t="shared" si="16"/>
        <v>583.48693659073388</v>
      </c>
      <c r="AI9" s="8">
        <f t="shared" si="17"/>
        <v>467.12463207879256</v>
      </c>
      <c r="AJ9" s="9">
        <f t="shared" si="18"/>
        <v>739.58686436976598</v>
      </c>
      <c r="AK9" s="9">
        <f t="shared" si="19"/>
        <v>1162.3688213591295</v>
      </c>
      <c r="AL9" s="9">
        <f t="shared" si="26"/>
        <v>491.52283540573285</v>
      </c>
      <c r="AM9" s="9">
        <f t="shared" si="27"/>
        <v>721.33871342427278</v>
      </c>
    </row>
    <row r="10" spans="1:39" x14ac:dyDescent="0.3">
      <c r="A10" s="11">
        <v>0.12792712209119</v>
      </c>
      <c r="B10" s="11">
        <v>0.13716357917638899</v>
      </c>
      <c r="C10" s="12">
        <v>5.3967869079901601E-2</v>
      </c>
      <c r="D10" s="12">
        <v>0.15585345588699001</v>
      </c>
      <c r="E10" s="11">
        <v>0.20867202182001601</v>
      </c>
      <c r="F10" s="12">
        <v>0.13408545122028101</v>
      </c>
      <c r="G10" s="12">
        <v>7.4726958125748894E-2</v>
      </c>
      <c r="H10" s="12">
        <v>0.192001957691219</v>
      </c>
      <c r="I10" s="12">
        <v>0.124155200642055</v>
      </c>
      <c r="J10" s="1">
        <f t="shared" si="0"/>
        <v>5.649855066261858E-2</v>
      </c>
      <c r="K10" s="1">
        <f t="shared" si="1"/>
        <v>7.0496912509722329E-2</v>
      </c>
      <c r="L10" s="1">
        <f t="shared" si="2"/>
        <v>2.3664838776871297E-2</v>
      </c>
      <c r="M10" s="1">
        <f t="shared" si="3"/>
        <v>6.4944364977899099E-2</v>
      </c>
      <c r="N10" s="1">
        <f t="shared" si="4"/>
        <v>8.3672021820016013E-2</v>
      </c>
      <c r="O10" s="1">
        <f t="shared" si="5"/>
        <v>5.0752117886947681E-2</v>
      </c>
      <c r="P10" s="1">
        <f t="shared" si="20"/>
        <v>3.1248697256183677E-2</v>
      </c>
      <c r="Q10" s="1">
        <f t="shared" si="21"/>
        <v>8.0890846580107895E-2</v>
      </c>
      <c r="R10" s="1">
        <f t="shared" si="22"/>
        <v>5.2726629213483575E-2</v>
      </c>
      <c r="S10" s="6">
        <v>7</v>
      </c>
      <c r="T10" s="6">
        <f t="shared" si="28"/>
        <v>7.0000000000000001E-3</v>
      </c>
      <c r="U10" s="15">
        <f t="shared" si="23"/>
        <v>71.428571428571431</v>
      </c>
      <c r="V10" s="7">
        <f t="shared" si="6"/>
        <v>279.17680887738243</v>
      </c>
      <c r="W10" s="7">
        <f t="shared" si="7"/>
        <v>260.37732413178009</v>
      </c>
      <c r="X10" s="7">
        <f t="shared" si="8"/>
        <v>661.76942545960594</v>
      </c>
      <c r="Y10" s="7">
        <f t="shared" si="9"/>
        <v>229.15299189889183</v>
      </c>
      <c r="Z10" s="7">
        <f t="shared" si="10"/>
        <v>171.15033152403171</v>
      </c>
      <c r="AA10" s="7">
        <f t="shared" si="11"/>
        <v>266.35466703701388</v>
      </c>
      <c r="AB10" s="7">
        <f t="shared" si="12"/>
        <v>477.93040972156928</v>
      </c>
      <c r="AC10" s="7">
        <f t="shared" si="24"/>
        <v>186.01000814649024</v>
      </c>
      <c r="AD10" s="7">
        <f t="shared" si="25"/>
        <v>287.65839473170035</v>
      </c>
      <c r="AE10" s="8">
        <f t="shared" si="13"/>
        <v>632.12746690713857</v>
      </c>
      <c r="AF10" s="9">
        <f t="shared" si="14"/>
        <v>506.607799445973</v>
      </c>
      <c r="AG10" s="9">
        <f t="shared" si="15"/>
        <v>1509.1708864372606</v>
      </c>
      <c r="AH10" s="8">
        <f t="shared" si="16"/>
        <v>549.92123991726567</v>
      </c>
      <c r="AI10" s="8">
        <f t="shared" si="17"/>
        <v>426.83665265205946</v>
      </c>
      <c r="AJ10" s="9">
        <f t="shared" si="18"/>
        <v>703.7004011111552</v>
      </c>
      <c r="AK10" s="9">
        <f t="shared" si="19"/>
        <v>1142.9047880457917</v>
      </c>
      <c r="AL10" s="9">
        <f t="shared" si="26"/>
        <v>441.5120773759873</v>
      </c>
      <c r="AM10" s="9">
        <f t="shared" si="27"/>
        <v>677.34816822222808</v>
      </c>
    </row>
    <row r="11" spans="1:39" x14ac:dyDescent="0.3">
      <c r="A11" s="11">
        <v>0.12470193210417101</v>
      </c>
      <c r="B11" s="11">
        <v>0.132102609011227</v>
      </c>
      <c r="C11" s="12">
        <v>5.1506481108928401E-2</v>
      </c>
      <c r="D11" s="12">
        <v>0.150705521762799</v>
      </c>
      <c r="E11" s="11">
        <v>0.20459361119657901</v>
      </c>
      <c r="F11" s="12">
        <v>0.13078023399840599</v>
      </c>
      <c r="G11" s="12">
        <v>7.1525320899702594E-2</v>
      </c>
      <c r="H11" s="12">
        <v>0.189696111187516</v>
      </c>
      <c r="I11" s="12">
        <v>0.121962550485382</v>
      </c>
      <c r="J11" s="1">
        <f t="shared" si="0"/>
        <v>5.3273360675599582E-2</v>
      </c>
      <c r="K11" s="1">
        <f t="shared" si="1"/>
        <v>6.5435942344560336E-2</v>
      </c>
      <c r="L11" s="1">
        <f t="shared" si="2"/>
        <v>2.1203450805898097E-2</v>
      </c>
      <c r="M11" s="1">
        <f t="shared" si="3"/>
        <v>5.9796430853708088E-2</v>
      </c>
      <c r="N11" s="1">
        <f t="shared" si="4"/>
        <v>7.9593611196579012E-2</v>
      </c>
      <c r="O11" s="1">
        <f t="shared" si="5"/>
        <v>4.7446900665072664E-2</v>
      </c>
      <c r="P11" s="1">
        <f t="shared" si="20"/>
        <v>2.8047060030137377E-2</v>
      </c>
      <c r="Q11" s="1">
        <f t="shared" si="21"/>
        <v>7.8585000076404898E-2</v>
      </c>
      <c r="R11" s="1">
        <f t="shared" si="22"/>
        <v>5.0533979056810577E-2</v>
      </c>
      <c r="S11" s="6">
        <v>8</v>
      </c>
      <c r="T11" s="6">
        <f t="shared" si="28"/>
        <v>8.0000000000000002E-3</v>
      </c>
      <c r="U11" s="15">
        <f t="shared" si="23"/>
        <v>62.5</v>
      </c>
      <c r="V11" s="7">
        <f t="shared" si="6"/>
        <v>250.59756070094409</v>
      </c>
      <c r="W11" s="7">
        <f t="shared" si="7"/>
        <v>236.55853759363796</v>
      </c>
      <c r="X11" s="7">
        <f t="shared" si="8"/>
        <v>606.71976277919248</v>
      </c>
      <c r="Y11" s="7">
        <f t="shared" si="9"/>
        <v>207.35802931750257</v>
      </c>
      <c r="Z11" s="7">
        <f t="shared" si="10"/>
        <v>152.74181738731892</v>
      </c>
      <c r="AA11" s="7">
        <f t="shared" si="11"/>
        <v>238.95048238238269</v>
      </c>
      <c r="AB11" s="7">
        <f t="shared" si="12"/>
        <v>436.90821106305498</v>
      </c>
      <c r="AC11" s="7">
        <f t="shared" si="24"/>
        <v>164.73716727439469</v>
      </c>
      <c r="AD11" s="7">
        <f t="shared" si="25"/>
        <v>256.22619300459377</v>
      </c>
      <c r="AE11" s="8">
        <f t="shared" si="13"/>
        <v>586.59712103188588</v>
      </c>
      <c r="AF11" s="9">
        <f t="shared" si="14"/>
        <v>477.56628666627284</v>
      </c>
      <c r="AG11" s="9">
        <f t="shared" si="15"/>
        <v>1473.816704934995</v>
      </c>
      <c r="AH11" s="8">
        <f t="shared" si="16"/>
        <v>522.60644245562241</v>
      </c>
      <c r="AI11" s="8">
        <f t="shared" si="17"/>
        <v>392.61945186554306</v>
      </c>
      <c r="AJ11" s="9">
        <f t="shared" si="18"/>
        <v>658.63100775735666</v>
      </c>
      <c r="AK11" s="9">
        <f t="shared" si="19"/>
        <v>1114.1987775695909</v>
      </c>
      <c r="AL11" s="9">
        <f t="shared" si="26"/>
        <v>397.6585858575674</v>
      </c>
      <c r="AM11" s="9">
        <f t="shared" si="27"/>
        <v>618.39579196541365</v>
      </c>
    </row>
    <row r="12" spans="1:39" x14ac:dyDescent="0.3">
      <c r="A12" s="11">
        <v>0.12130603557412301</v>
      </c>
      <c r="B12" s="11">
        <v>0.12814011267249001</v>
      </c>
      <c r="C12" s="12">
        <v>4.9806177997214797E-2</v>
      </c>
      <c r="D12" s="12">
        <v>0.14755029908849199</v>
      </c>
      <c r="E12" s="11">
        <v>0.20229961071021599</v>
      </c>
      <c r="F12" s="12">
        <v>0.127714900620332</v>
      </c>
      <c r="G12" s="12">
        <v>6.8857141726800894E-2</v>
      </c>
      <c r="H12" s="12">
        <v>0.18574684788613399</v>
      </c>
      <c r="I12" s="12">
        <v>0.119235641939454</v>
      </c>
      <c r="J12" s="1">
        <f t="shared" si="0"/>
        <v>4.9877464145551581E-2</v>
      </c>
      <c r="K12" s="1">
        <f t="shared" si="1"/>
        <v>6.1473446005823343E-2</v>
      </c>
      <c r="L12" s="1">
        <f t="shared" si="2"/>
        <v>1.9503147694184493E-2</v>
      </c>
      <c r="M12" s="1">
        <f t="shared" si="3"/>
        <v>5.6641208179401076E-2</v>
      </c>
      <c r="N12" s="1">
        <f t="shared" si="4"/>
        <v>7.7299610710215988E-2</v>
      </c>
      <c r="O12" s="1">
        <f t="shared" si="5"/>
        <v>4.4381567286998672E-2</v>
      </c>
      <c r="P12" s="1">
        <f t="shared" si="20"/>
        <v>2.5378880857235678E-2</v>
      </c>
      <c r="Q12" s="1">
        <f t="shared" si="21"/>
        <v>7.4635736775022887E-2</v>
      </c>
      <c r="R12" s="1">
        <f t="shared" si="22"/>
        <v>4.7807070510882579E-2</v>
      </c>
      <c r="S12" s="6">
        <v>9</v>
      </c>
      <c r="T12" s="6">
        <f t="shared" si="28"/>
        <v>8.9999999999999993E-3</v>
      </c>
      <c r="U12" s="15">
        <f t="shared" si="23"/>
        <v>55.555555555555557</v>
      </c>
      <c r="V12" s="7">
        <f t="shared" si="6"/>
        <v>228.98924728938491</v>
      </c>
      <c r="W12" s="7">
        <f t="shared" si="7"/>
        <v>216.77659866566748</v>
      </c>
      <c r="X12" s="7">
        <f t="shared" si="8"/>
        <v>557.717514066852</v>
      </c>
      <c r="Y12" s="7">
        <f t="shared" si="9"/>
        <v>188.25971854600107</v>
      </c>
      <c r="Z12" s="7">
        <f t="shared" si="10"/>
        <v>137.31009011959023</v>
      </c>
      <c r="AA12" s="7">
        <f t="shared" si="11"/>
        <v>217.49833138386049</v>
      </c>
      <c r="AB12" s="7">
        <f t="shared" si="12"/>
        <v>403.4117170879602</v>
      </c>
      <c r="AC12" s="7">
        <f t="shared" si="24"/>
        <v>149.54642888371399</v>
      </c>
      <c r="AD12" s="7">
        <f t="shared" si="25"/>
        <v>232.96538959284422</v>
      </c>
      <c r="AE12" s="8">
        <f t="shared" si="13"/>
        <v>556.92040992134503</v>
      </c>
      <c r="AF12" s="9">
        <f t="shared" si="14"/>
        <v>451.86628670770153</v>
      </c>
      <c r="AG12" s="9">
        <f t="shared" si="15"/>
        <v>1424.2715182873089</v>
      </c>
      <c r="AH12" s="8">
        <f t="shared" si="16"/>
        <v>490.41640654621187</v>
      </c>
      <c r="AI12" s="8">
        <f t="shared" si="17"/>
        <v>359.35210439690661</v>
      </c>
      <c r="AJ12" s="9">
        <f t="shared" si="18"/>
        <v>625.88546272260919</v>
      </c>
      <c r="AK12" s="9">
        <f t="shared" si="19"/>
        <v>1094.5233532572481</v>
      </c>
      <c r="AL12" s="9">
        <f t="shared" si="26"/>
        <v>372.17798038906358</v>
      </c>
      <c r="AM12" s="9">
        <f t="shared" si="27"/>
        <v>581.03911159866141</v>
      </c>
    </row>
    <row r="13" spans="1:39" x14ac:dyDescent="0.3">
      <c r="A13" s="11">
        <v>0.119178123960528</v>
      </c>
      <c r="B13" s="11">
        <v>0.125410957819207</v>
      </c>
      <c r="C13" s="12">
        <v>4.8214776741165498E-2</v>
      </c>
      <c r="D13" s="12">
        <v>0.14396632505979401</v>
      </c>
      <c r="E13" s="11">
        <v>0.19975933347061001</v>
      </c>
      <c r="F13" s="12">
        <v>0.12577739058812301</v>
      </c>
      <c r="G13" s="12">
        <v>6.7691104493687898E-2</v>
      </c>
      <c r="H13" s="12">
        <v>0.184681050534618</v>
      </c>
      <c r="I13" s="12">
        <v>0.117676705726858</v>
      </c>
      <c r="J13" s="1">
        <f t="shared" si="0"/>
        <v>4.7749552531956577E-2</v>
      </c>
      <c r="K13" s="1">
        <f t="shared" si="1"/>
        <v>5.8744291152540332E-2</v>
      </c>
      <c r="L13" s="1">
        <f t="shared" si="2"/>
        <v>1.7911746438135194E-2</v>
      </c>
      <c r="M13" s="1">
        <f t="shared" si="3"/>
        <v>5.3057234150703098E-2</v>
      </c>
      <c r="N13" s="1">
        <f t="shared" si="4"/>
        <v>7.4759333470610007E-2</v>
      </c>
      <c r="O13" s="1">
        <f t="shared" si="5"/>
        <v>4.2444057254789683E-2</v>
      </c>
      <c r="P13" s="1">
        <f t="shared" si="20"/>
        <v>2.4212843624122682E-2</v>
      </c>
      <c r="Q13" s="1">
        <f t="shared" si="21"/>
        <v>7.3569939423506897E-2</v>
      </c>
      <c r="R13" s="1">
        <f t="shared" si="22"/>
        <v>4.6248134298286572E-2</v>
      </c>
      <c r="S13" s="6">
        <v>10</v>
      </c>
      <c r="T13" s="6">
        <f t="shared" si="28"/>
        <v>0.01</v>
      </c>
      <c r="U13" s="15">
        <f t="shared" si="23"/>
        <v>50</v>
      </c>
      <c r="V13" s="7">
        <f t="shared" si="6"/>
        <v>209.77004142370998</v>
      </c>
      <c r="W13" s="7">
        <f t="shared" si="7"/>
        <v>199.34462215048316</v>
      </c>
      <c r="X13" s="7">
        <f t="shared" si="8"/>
        <v>518.51323784426336</v>
      </c>
      <c r="Y13" s="7">
        <f t="shared" si="9"/>
        <v>173.6517202173263</v>
      </c>
      <c r="Z13" s="7">
        <f t="shared" si="10"/>
        <v>125.15059780011819</v>
      </c>
      <c r="AA13" s="7">
        <f t="shared" si="11"/>
        <v>198.763862750709</v>
      </c>
      <c r="AB13" s="7">
        <f t="shared" si="12"/>
        <v>369.32474639014373</v>
      </c>
      <c r="AC13" s="7">
        <f t="shared" si="24"/>
        <v>135.36851738513263</v>
      </c>
      <c r="AD13" s="7">
        <f t="shared" si="25"/>
        <v>212.44646377192146</v>
      </c>
      <c r="AE13" s="8">
        <f t="shared" si="13"/>
        <v>523.56511578341292</v>
      </c>
      <c r="AF13" s="9">
        <f t="shared" si="14"/>
        <v>425.57326864465711</v>
      </c>
      <c r="AG13" s="9">
        <f t="shared" si="15"/>
        <v>1395.7321295467584</v>
      </c>
      <c r="AH13" s="8">
        <f t="shared" si="16"/>
        <v>471.18928078667494</v>
      </c>
      <c r="AI13" s="8">
        <f t="shared" si="17"/>
        <v>334.4064057209419</v>
      </c>
      <c r="AJ13" s="9">
        <f t="shared" si="18"/>
        <v>589.01060871551874</v>
      </c>
      <c r="AK13" s="9">
        <f t="shared" si="19"/>
        <v>1032.5098690635862</v>
      </c>
      <c r="AL13" s="9">
        <f t="shared" si="26"/>
        <v>339.81270333915836</v>
      </c>
      <c r="AM13" s="9">
        <f t="shared" si="27"/>
        <v>540.56234655343087</v>
      </c>
    </row>
    <row r="14" spans="1:39" x14ac:dyDescent="0.3">
      <c r="A14" s="11">
        <v>0.11626296193166</v>
      </c>
      <c r="B14" s="11">
        <v>0.123119018258483</v>
      </c>
      <c r="C14" s="12">
        <v>4.6437535303711398E-2</v>
      </c>
      <c r="D14" s="12">
        <v>0.14152709336091299</v>
      </c>
      <c r="E14" s="11">
        <v>0.19852286884919801</v>
      </c>
      <c r="F14" s="12">
        <v>0.123347786308127</v>
      </c>
      <c r="G14" s="12">
        <v>6.5909192887545306E-2</v>
      </c>
      <c r="H14" s="12">
        <v>0.18518194132767599</v>
      </c>
      <c r="I14" s="12">
        <v>0.116558727562727</v>
      </c>
      <c r="J14" s="1">
        <f t="shared" si="0"/>
        <v>4.4834390503088573E-2</v>
      </c>
      <c r="K14" s="1">
        <f t="shared" si="1"/>
        <v>5.645235159181633E-2</v>
      </c>
      <c r="L14" s="1">
        <f t="shared" si="2"/>
        <v>1.6134505000681094E-2</v>
      </c>
      <c r="M14" s="1">
        <f t="shared" si="3"/>
        <v>5.0618002451822075E-2</v>
      </c>
      <c r="N14" s="1">
        <f t="shared" si="4"/>
        <v>7.3522868849198009E-2</v>
      </c>
      <c r="O14" s="1">
        <f t="shared" si="5"/>
        <v>4.0014452974793668E-2</v>
      </c>
      <c r="P14" s="1">
        <f t="shared" si="20"/>
        <v>2.243093201798009E-2</v>
      </c>
      <c r="Q14" s="1">
        <f t="shared" si="21"/>
        <v>7.4070830216564881E-2</v>
      </c>
      <c r="R14" s="1">
        <f t="shared" si="22"/>
        <v>4.513015613415558E-2</v>
      </c>
      <c r="S14" s="6">
        <v>11</v>
      </c>
      <c r="T14" s="6">
        <f t="shared" si="28"/>
        <v>1.0999999999999999E-2</v>
      </c>
      <c r="U14" s="15">
        <f t="shared" si="23"/>
        <v>45.45454545454546</v>
      </c>
      <c r="V14" s="7">
        <f t="shared" si="6"/>
        <v>195.48162501340664</v>
      </c>
      <c r="W14" s="7">
        <f t="shared" si="7"/>
        <v>184.59595478220771</v>
      </c>
      <c r="X14" s="7">
        <f t="shared" si="8"/>
        <v>489.41599890329047</v>
      </c>
      <c r="Y14" s="7">
        <f t="shared" si="9"/>
        <v>160.58602058133951</v>
      </c>
      <c r="Z14" s="7">
        <f t="shared" si="10"/>
        <v>114.48188744711737</v>
      </c>
      <c r="AA14" s="7">
        <f t="shared" si="11"/>
        <v>184.25359228173923</v>
      </c>
      <c r="AB14" s="7">
        <f t="shared" si="12"/>
        <v>344.82705267002967</v>
      </c>
      <c r="AC14" s="7">
        <f t="shared" si="24"/>
        <v>122.72942255777114</v>
      </c>
      <c r="AD14" s="7">
        <f t="shared" si="25"/>
        <v>194.98559397915415</v>
      </c>
      <c r="AE14" s="8">
        <f t="shared" si="13"/>
        <v>506.91606314369506</v>
      </c>
      <c r="AF14" s="9">
        <f t="shared" si="14"/>
        <v>402.59213454214034</v>
      </c>
      <c r="AG14" s="9">
        <f t="shared" si="15"/>
        <v>1408.6129525704898</v>
      </c>
      <c r="AH14" s="8">
        <f t="shared" si="16"/>
        <v>448.99584389772036</v>
      </c>
      <c r="AI14" s="8">
        <f t="shared" si="17"/>
        <v>309.11841557608966</v>
      </c>
      <c r="AJ14" s="9">
        <f t="shared" si="18"/>
        <v>567.97659439676295</v>
      </c>
      <c r="AK14" s="9">
        <f t="shared" si="19"/>
        <v>1013.2112526155892</v>
      </c>
      <c r="AL14" s="9">
        <f t="shared" si="26"/>
        <v>306.83161861185812</v>
      </c>
      <c r="AM14" s="9">
        <f t="shared" si="27"/>
        <v>503.59393084554802</v>
      </c>
    </row>
    <row r="15" spans="1:39" x14ac:dyDescent="0.3">
      <c r="A15" s="11">
        <v>0.11531582457895601</v>
      </c>
      <c r="B15" s="11">
        <v>0.121393792134162</v>
      </c>
      <c r="C15" s="12">
        <v>4.6068454862351803E-2</v>
      </c>
      <c r="D15" s="12">
        <v>0.13988910328179999</v>
      </c>
      <c r="E15" s="11">
        <v>0.195118090791427</v>
      </c>
      <c r="F15" s="12">
        <v>0.122628854109594</v>
      </c>
      <c r="G15" s="12">
        <v>6.4858333928869194E-2</v>
      </c>
      <c r="H15" s="12">
        <v>0.18239679915295701</v>
      </c>
      <c r="I15" s="12">
        <v>0.115503394762367</v>
      </c>
      <c r="J15" s="1">
        <f t="shared" si="0"/>
        <v>4.3887253150384581E-2</v>
      </c>
      <c r="K15" s="1">
        <f t="shared" si="1"/>
        <v>5.4727125467495336E-2</v>
      </c>
      <c r="L15" s="1">
        <f t="shared" si="2"/>
        <v>1.5765424559321499E-2</v>
      </c>
      <c r="M15" s="1">
        <f t="shared" si="3"/>
        <v>4.8980012372709075E-2</v>
      </c>
      <c r="N15" s="1">
        <f t="shared" si="4"/>
        <v>7.0118090791427001E-2</v>
      </c>
      <c r="O15" s="1">
        <f t="shared" si="5"/>
        <v>3.9295520776260667E-2</v>
      </c>
      <c r="P15" s="1">
        <f t="shared" si="20"/>
        <v>2.1380073059303978E-2</v>
      </c>
      <c r="Q15" s="1">
        <f t="shared" si="21"/>
        <v>7.1285688041845902E-2</v>
      </c>
      <c r="R15" s="1">
        <f t="shared" si="22"/>
        <v>4.4074823333795574E-2</v>
      </c>
      <c r="S15" s="6">
        <v>12</v>
      </c>
      <c r="T15" s="6">
        <f t="shared" si="28"/>
        <v>1.2E-2</v>
      </c>
      <c r="U15" s="15">
        <f t="shared" si="23"/>
        <v>41.666666666666664</v>
      </c>
      <c r="V15" s="7">
        <f t="shared" si="6"/>
        <v>180.66326464212969</v>
      </c>
      <c r="W15" s="7">
        <f t="shared" si="7"/>
        <v>171.61778182453304</v>
      </c>
      <c r="X15" s="7">
        <f t="shared" si="8"/>
        <v>452.22557161036474</v>
      </c>
      <c r="Y15" s="7">
        <f t="shared" si="9"/>
        <v>148.92749216760342</v>
      </c>
      <c r="Z15" s="7">
        <f t="shared" si="10"/>
        <v>106.77294580338676</v>
      </c>
      <c r="AA15" s="7">
        <f t="shared" si="11"/>
        <v>169.88932567790678</v>
      </c>
      <c r="AB15" s="7">
        <f t="shared" si="12"/>
        <v>321.21289696065065</v>
      </c>
      <c r="AC15" s="7">
        <f t="shared" si="24"/>
        <v>114.21984064458614</v>
      </c>
      <c r="AD15" s="7">
        <f t="shared" si="25"/>
        <v>180.36987896498772</v>
      </c>
      <c r="AE15" s="8">
        <f t="shared" si="13"/>
        <v>474.70123641471901</v>
      </c>
      <c r="AF15" s="9">
        <f t="shared" si="14"/>
        <v>380.67655034626472</v>
      </c>
      <c r="AG15" s="9">
        <f t="shared" si="15"/>
        <v>1321.4571707182708</v>
      </c>
      <c r="AH15" s="8">
        <f t="shared" si="16"/>
        <v>425.34357024665331</v>
      </c>
      <c r="AI15" s="8">
        <f t="shared" si="17"/>
        <v>297.1178065202044</v>
      </c>
      <c r="AJ15" s="9">
        <f t="shared" si="18"/>
        <v>530.17068922316537</v>
      </c>
      <c r="AK15" s="9">
        <f t="shared" si="19"/>
        <v>974.42760254120276</v>
      </c>
      <c r="AL15" s="9">
        <f t="shared" si="26"/>
        <v>292.2512765971174</v>
      </c>
      <c r="AM15" s="9">
        <f t="shared" si="27"/>
        <v>472.68104004761386</v>
      </c>
    </row>
    <row r="16" spans="1:39" x14ac:dyDescent="0.3">
      <c r="A16" s="11">
        <v>0.114873762612598</v>
      </c>
      <c r="B16" s="11">
        <v>0.121372298437152</v>
      </c>
      <c r="C16" s="12">
        <v>4.5273331317439602E-2</v>
      </c>
      <c r="D16" s="12">
        <v>0.13781672342998999</v>
      </c>
      <c r="E16" s="11">
        <v>0.193302861508101</v>
      </c>
      <c r="F16" s="12">
        <v>0.122259381863322</v>
      </c>
      <c r="G16" s="12">
        <v>6.4076901040837797E-2</v>
      </c>
      <c r="H16" s="12">
        <v>0.181207845122519</v>
      </c>
      <c r="I16" s="12">
        <v>0.11476603791922101</v>
      </c>
      <c r="J16" s="1">
        <f t="shared" si="0"/>
        <v>4.344519118402658E-2</v>
      </c>
      <c r="K16" s="1">
        <f t="shared" si="1"/>
        <v>5.4705631770485333E-2</v>
      </c>
      <c r="L16" s="1">
        <f t="shared" si="2"/>
        <v>1.4970301014409299E-2</v>
      </c>
      <c r="M16" s="1">
        <f t="shared" si="3"/>
        <v>4.6907632520899079E-2</v>
      </c>
      <c r="N16" s="1">
        <f t="shared" si="4"/>
        <v>6.8302861508100998E-2</v>
      </c>
      <c r="O16" s="1">
        <f t="shared" si="5"/>
        <v>3.8926048529988669E-2</v>
      </c>
      <c r="P16" s="1">
        <f t="shared" si="20"/>
        <v>2.0598640171272581E-2</v>
      </c>
      <c r="Q16" s="1">
        <f t="shared" si="21"/>
        <v>7.0096734011407896E-2</v>
      </c>
      <c r="R16" s="1">
        <f t="shared" si="22"/>
        <v>4.3337466490649582E-2</v>
      </c>
      <c r="S16" s="6">
        <v>13</v>
      </c>
      <c r="T16" s="6">
        <f t="shared" si="28"/>
        <v>1.2999999999999999E-2</v>
      </c>
      <c r="U16" s="15">
        <f t="shared" si="23"/>
        <v>38.46153846153846</v>
      </c>
      <c r="V16" s="7">
        <f t="shared" si="6"/>
        <v>167.40784660831005</v>
      </c>
      <c r="W16" s="7">
        <f t="shared" si="7"/>
        <v>158.44446779367163</v>
      </c>
      <c r="X16" s="7">
        <f t="shared" si="8"/>
        <v>424.77035974954651</v>
      </c>
      <c r="Y16" s="7">
        <f t="shared" si="9"/>
        <v>139.5387203537627</v>
      </c>
      <c r="Z16" s="7">
        <f t="shared" si="10"/>
        <v>99.485176167261756</v>
      </c>
      <c r="AA16" s="7">
        <f t="shared" si="11"/>
        <v>157.29483445506025</v>
      </c>
      <c r="AB16" s="7">
        <f t="shared" si="12"/>
        <v>300.12015123067488</v>
      </c>
      <c r="AC16" s="7">
        <f t="shared" si="24"/>
        <v>106.12547827477802</v>
      </c>
      <c r="AD16" s="7">
        <f t="shared" si="25"/>
        <v>167.56498332986769</v>
      </c>
      <c r="AE16" s="8">
        <f t="shared" si="13"/>
        <v>442.6443688396007</v>
      </c>
      <c r="AF16" s="9">
        <f t="shared" si="14"/>
        <v>351.53180044517052</v>
      </c>
      <c r="AG16" s="9">
        <f t="shared" si="15"/>
        <v>1284.5946926691133</v>
      </c>
      <c r="AH16" s="8">
        <f t="shared" si="16"/>
        <v>409.97100465902247</v>
      </c>
      <c r="AI16" s="8">
        <f t="shared" si="17"/>
        <v>281.55144317765343</v>
      </c>
      <c r="AJ16" s="9">
        <f t="shared" si="18"/>
        <v>494.03342895063764</v>
      </c>
      <c r="AK16" s="9">
        <f t="shared" si="19"/>
        <v>933.59411450805283</v>
      </c>
      <c r="AL16" s="9">
        <f t="shared" si="26"/>
        <v>274.34615181414182</v>
      </c>
      <c r="AM16" s="9">
        <f t="shared" si="27"/>
        <v>443.7446576374839</v>
      </c>
    </row>
    <row r="17" spans="1:39" x14ac:dyDescent="0.3">
      <c r="A17" s="11">
        <v>0.113111243340815</v>
      </c>
      <c r="B17" s="11">
        <v>0.119600281143423</v>
      </c>
      <c r="C17" s="12">
        <v>4.4320176034120598E-2</v>
      </c>
      <c r="D17" s="12">
        <v>0.13645380701740401</v>
      </c>
      <c r="E17" s="11">
        <v>0.19266043944633901</v>
      </c>
      <c r="F17" s="12">
        <v>0.120169860147121</v>
      </c>
      <c r="G17" s="12">
        <v>6.28764406603676E-2</v>
      </c>
      <c r="H17" s="12">
        <v>0.17937369567710101</v>
      </c>
      <c r="I17" s="12">
        <v>0.11354440778781801</v>
      </c>
      <c r="J17" s="1">
        <f t="shared" si="0"/>
        <v>4.1682671912243577E-2</v>
      </c>
      <c r="K17" s="1">
        <f t="shared" si="1"/>
        <v>5.2933614476756333E-2</v>
      </c>
      <c r="L17" s="1">
        <f t="shared" si="2"/>
        <v>1.4017145731090294E-2</v>
      </c>
      <c r="M17" s="1">
        <f t="shared" si="3"/>
        <v>4.5544716108313094E-2</v>
      </c>
      <c r="N17" s="1">
        <f t="shared" si="4"/>
        <v>6.766043944633901E-2</v>
      </c>
      <c r="O17" s="1">
        <f t="shared" si="5"/>
        <v>3.6836526813787671E-2</v>
      </c>
      <c r="P17" s="1">
        <f t="shared" si="20"/>
        <v>1.9398179790802383E-2</v>
      </c>
      <c r="Q17" s="1">
        <f t="shared" si="21"/>
        <v>6.8262584565989909E-2</v>
      </c>
      <c r="R17" s="1">
        <f t="shared" si="22"/>
        <v>4.2115836359246581E-2</v>
      </c>
      <c r="S17" s="6">
        <v>14</v>
      </c>
      <c r="T17" s="6">
        <f t="shared" si="28"/>
        <v>1.4E-2</v>
      </c>
      <c r="U17" s="15">
        <f t="shared" si="23"/>
        <v>35.714285714285715</v>
      </c>
      <c r="V17" s="7">
        <f t="shared" si="6"/>
        <v>157.87239473035919</v>
      </c>
      <c r="W17" s="7">
        <f t="shared" si="7"/>
        <v>149.30686354933246</v>
      </c>
      <c r="X17" s="7">
        <f t="shared" si="8"/>
        <v>402.91227280765423</v>
      </c>
      <c r="Y17" s="7">
        <f t="shared" si="9"/>
        <v>130.86584572070802</v>
      </c>
      <c r="Z17" s="7">
        <f t="shared" si="10"/>
        <v>92.687128236913125</v>
      </c>
      <c r="AA17" s="7">
        <f t="shared" si="11"/>
        <v>148.59918148594662</v>
      </c>
      <c r="AB17" s="7">
        <f t="shared" si="12"/>
        <v>284.00371696610057</v>
      </c>
      <c r="AC17" s="7">
        <f t="shared" si="24"/>
        <v>99.552739824730693</v>
      </c>
      <c r="AD17" s="7">
        <f t="shared" si="25"/>
        <v>157.27012192897024</v>
      </c>
      <c r="AE17" s="8">
        <f t="shared" si="13"/>
        <v>428.40686640094265</v>
      </c>
      <c r="AF17" s="9">
        <f t="shared" si="14"/>
        <v>337.34977355427151</v>
      </c>
      <c r="AG17" s="9">
        <f t="shared" si="15"/>
        <v>1273.9500037825374</v>
      </c>
      <c r="AH17" s="8">
        <f t="shared" si="16"/>
        <v>392.0793537207594</v>
      </c>
      <c r="AI17" s="8">
        <f t="shared" si="17"/>
        <v>263.92295118486811</v>
      </c>
      <c r="AJ17" s="9">
        <f t="shared" si="18"/>
        <v>484.76727861485159</v>
      </c>
      <c r="AK17" s="9">
        <f t="shared" si="19"/>
        <v>920.55765281698211</v>
      </c>
      <c r="AL17" s="9">
        <f t="shared" si="26"/>
        <v>261.59488350283948</v>
      </c>
      <c r="AM17" s="9">
        <f t="shared" si="27"/>
        <v>424.00067055114533</v>
      </c>
    </row>
    <row r="18" spans="1:39" x14ac:dyDescent="0.3">
      <c r="A18" s="11">
        <v>0.112245702309434</v>
      </c>
      <c r="B18" s="11">
        <v>0.117807605852379</v>
      </c>
      <c r="C18" s="12">
        <v>4.4120087353710501E-2</v>
      </c>
      <c r="D18" s="12">
        <v>0.13559346927021301</v>
      </c>
      <c r="E18" s="11">
        <v>0.192790383092417</v>
      </c>
      <c r="F18" s="12">
        <v>0.120563887400107</v>
      </c>
      <c r="G18" s="12">
        <v>6.1978737530897797E-2</v>
      </c>
      <c r="H18" s="12">
        <v>0.179610641267756</v>
      </c>
      <c r="I18" s="12">
        <v>0.112554378881735</v>
      </c>
      <c r="J18" s="1">
        <f t="shared" si="0"/>
        <v>4.081713088086257E-2</v>
      </c>
      <c r="K18" s="1">
        <f t="shared" si="1"/>
        <v>5.1140939185712331E-2</v>
      </c>
      <c r="L18" s="1">
        <f t="shared" si="2"/>
        <v>1.3817057050680197E-2</v>
      </c>
      <c r="M18" s="1">
        <f t="shared" si="3"/>
        <v>4.4684378361122101E-2</v>
      </c>
      <c r="N18" s="1">
        <f t="shared" si="4"/>
        <v>6.7790383092417E-2</v>
      </c>
      <c r="O18" s="1">
        <f t="shared" si="5"/>
        <v>3.7230554066773669E-2</v>
      </c>
      <c r="P18" s="1">
        <f t="shared" si="20"/>
        <v>1.8500476661332581E-2</v>
      </c>
      <c r="Q18" s="1">
        <f t="shared" si="21"/>
        <v>6.8499530156644894E-2</v>
      </c>
      <c r="R18" s="1">
        <f t="shared" si="22"/>
        <v>4.1125807453163576E-2</v>
      </c>
      <c r="S18" s="6">
        <v>15</v>
      </c>
      <c r="T18" s="6">
        <f t="shared" si="28"/>
        <v>1.4999999999999999E-2</v>
      </c>
      <c r="U18" s="15">
        <f t="shared" si="23"/>
        <v>33.333333333333336</v>
      </c>
      <c r="V18" s="7">
        <f t="shared" si="6"/>
        <v>148.48378444566845</v>
      </c>
      <c r="W18" s="7">
        <f t="shared" si="7"/>
        <v>141.47360474799177</v>
      </c>
      <c r="X18" s="7">
        <f t="shared" si="8"/>
        <v>377.75688277881437</v>
      </c>
      <c r="Y18" s="7">
        <f t="shared" si="9"/>
        <v>122.91644100832796</v>
      </c>
      <c r="Z18" s="7">
        <f t="shared" si="10"/>
        <v>86.44967865786775</v>
      </c>
      <c r="AA18" s="7">
        <f t="shared" si="11"/>
        <v>138.23929392187031</v>
      </c>
      <c r="AB18" s="7">
        <f t="shared" si="12"/>
        <v>268.90942491944048</v>
      </c>
      <c r="AC18" s="7">
        <f t="shared" si="24"/>
        <v>92.793314187997922</v>
      </c>
      <c r="AD18" s="7">
        <f t="shared" si="25"/>
        <v>148.0765726953986</v>
      </c>
      <c r="AE18" s="8">
        <f t="shared" si="13"/>
        <v>408.32528663794358</v>
      </c>
      <c r="AF18" s="9">
        <f t="shared" si="14"/>
        <v>325.89676552758681</v>
      </c>
      <c r="AG18" s="9">
        <f t="shared" si="15"/>
        <v>1206.2385358571121</v>
      </c>
      <c r="AH18" s="8">
        <f t="shared" si="16"/>
        <v>372.9864278735854</v>
      </c>
      <c r="AI18" s="8">
        <f t="shared" si="17"/>
        <v>245.85591504838382</v>
      </c>
      <c r="AJ18" s="9">
        <f t="shared" si="18"/>
        <v>447.66098932545299</v>
      </c>
      <c r="AK18" s="9">
        <f t="shared" si="19"/>
        <v>900.87768935712256</v>
      </c>
      <c r="AL18" s="9">
        <f t="shared" si="26"/>
        <v>243.31067130757384</v>
      </c>
      <c r="AM18" s="9">
        <f t="shared" si="27"/>
        <v>405.26053344113967</v>
      </c>
    </row>
    <row r="19" spans="1:39" x14ac:dyDescent="0.3">
      <c r="A19" s="11">
        <v>0.111561596955135</v>
      </c>
      <c r="B19" s="11">
        <v>0.116554056755395</v>
      </c>
      <c r="C19" s="12">
        <v>4.2999144431206698E-2</v>
      </c>
      <c r="D19" s="12">
        <v>0.13421757834051601</v>
      </c>
      <c r="E19" s="11">
        <v>0.191841479894133</v>
      </c>
      <c r="F19" s="12">
        <v>0.119539056315617</v>
      </c>
      <c r="G19" s="12">
        <v>6.1497157432653902E-2</v>
      </c>
      <c r="H19" s="12">
        <v>0.17812721903199299</v>
      </c>
      <c r="I19" s="12">
        <v>0.11212669900542099</v>
      </c>
      <c r="J19" s="1">
        <f t="shared" si="0"/>
        <v>4.0133025526563573E-2</v>
      </c>
      <c r="K19" s="1">
        <f t="shared" si="1"/>
        <v>4.9887390088728334E-2</v>
      </c>
      <c r="L19" s="1">
        <f t="shared" si="2"/>
        <v>1.2696114128176395E-2</v>
      </c>
      <c r="M19" s="1">
        <f t="shared" si="3"/>
        <v>4.3308487431425097E-2</v>
      </c>
      <c r="N19" s="1">
        <f t="shared" si="4"/>
        <v>6.6841479894132999E-2</v>
      </c>
      <c r="O19" s="1">
        <f t="shared" si="5"/>
        <v>3.6205722982283667E-2</v>
      </c>
      <c r="P19" s="1">
        <f t="shared" si="20"/>
        <v>1.8018896563088686E-2</v>
      </c>
      <c r="Q19" s="1">
        <f t="shared" si="21"/>
        <v>6.701610792088189E-2</v>
      </c>
      <c r="R19" s="1">
        <f t="shared" si="22"/>
        <v>4.0698127576849569E-2</v>
      </c>
      <c r="S19" s="6">
        <v>16</v>
      </c>
      <c r="T19" s="6">
        <f t="shared" si="28"/>
        <v>1.6E-2</v>
      </c>
      <c r="U19" s="15">
        <f t="shared" si="23"/>
        <v>31.25</v>
      </c>
      <c r="V19" s="7">
        <f t="shared" si="6"/>
        <v>140.05715610438656</v>
      </c>
      <c r="W19" s="7">
        <f t="shared" si="7"/>
        <v>134.05796790746845</v>
      </c>
      <c r="X19" s="7">
        <f t="shared" si="8"/>
        <v>363.37932316300072</v>
      </c>
      <c r="Y19" s="7">
        <f t="shared" si="9"/>
        <v>116.4154516359897</v>
      </c>
      <c r="Z19" s="7">
        <f t="shared" si="10"/>
        <v>81.447453431982481</v>
      </c>
      <c r="AA19" s="7">
        <f t="shared" si="11"/>
        <v>130.71041784657868</v>
      </c>
      <c r="AB19" s="7">
        <f t="shared" si="12"/>
        <v>254.07678423366281</v>
      </c>
      <c r="AC19" s="7">
        <f t="shared" si="24"/>
        <v>87.718205476466977</v>
      </c>
      <c r="AD19" s="7">
        <f t="shared" si="25"/>
        <v>139.35128866359096</v>
      </c>
      <c r="AE19" s="8">
        <f t="shared" si="13"/>
        <v>389.33022853355521</v>
      </c>
      <c r="AF19" s="9">
        <f t="shared" si="14"/>
        <v>313.20540064753447</v>
      </c>
      <c r="AG19" s="9">
        <f t="shared" si="15"/>
        <v>1230.6915204332915</v>
      </c>
      <c r="AH19" s="8">
        <f t="shared" si="16"/>
        <v>360.78378458127202</v>
      </c>
      <c r="AI19" s="8">
        <f t="shared" si="17"/>
        <v>233.76202957725778</v>
      </c>
      <c r="AJ19" s="9">
        <f t="shared" si="18"/>
        <v>431.5616071980026</v>
      </c>
      <c r="AK19" s="9">
        <f t="shared" si="19"/>
        <v>867.1452186482644</v>
      </c>
      <c r="AL19" s="9">
        <f t="shared" si="26"/>
        <v>233.15290136584201</v>
      </c>
      <c r="AM19" s="9">
        <f t="shared" si="27"/>
        <v>383.92429652925887</v>
      </c>
    </row>
    <row r="20" spans="1:39" x14ac:dyDescent="0.3">
      <c r="A20" s="11">
        <v>0.110961449375255</v>
      </c>
      <c r="B20" s="11">
        <v>0.116340383582724</v>
      </c>
      <c r="C20" s="12">
        <v>4.3129661539941203E-2</v>
      </c>
      <c r="D20" s="12">
        <v>0.13291429899575999</v>
      </c>
      <c r="E20" s="11">
        <v>0.19044845356693499</v>
      </c>
      <c r="F20" s="12">
        <v>0.118922946838608</v>
      </c>
      <c r="G20" s="12">
        <v>6.1619975795657603E-2</v>
      </c>
      <c r="H20" s="12">
        <v>0.17876863922358799</v>
      </c>
      <c r="I20" s="12">
        <v>0.111684404043698</v>
      </c>
      <c r="J20" s="1">
        <f t="shared" si="0"/>
        <v>3.9532877946683573E-2</v>
      </c>
      <c r="K20" s="1">
        <f t="shared" si="1"/>
        <v>4.9673716916057334E-2</v>
      </c>
      <c r="L20" s="1">
        <f t="shared" si="2"/>
        <v>1.2826631236910899E-2</v>
      </c>
      <c r="M20" s="1">
        <f t="shared" si="3"/>
        <v>4.2005208086669077E-2</v>
      </c>
      <c r="N20" s="1">
        <f t="shared" si="4"/>
        <v>6.5448453566934989E-2</v>
      </c>
      <c r="O20" s="1">
        <f t="shared" si="5"/>
        <v>3.5589613505274675E-2</v>
      </c>
      <c r="P20" s="1">
        <f t="shared" si="20"/>
        <v>1.8141714926092387E-2</v>
      </c>
      <c r="Q20" s="1">
        <f t="shared" si="21"/>
        <v>6.7657528112476883E-2</v>
      </c>
      <c r="R20" s="1">
        <f t="shared" si="22"/>
        <v>4.025583261512658E-2</v>
      </c>
      <c r="S20" s="6">
        <v>17</v>
      </c>
      <c r="T20" s="6">
        <f t="shared" si="28"/>
        <v>1.7000000000000001E-2</v>
      </c>
      <c r="U20" s="15">
        <f t="shared" si="23"/>
        <v>29.411764705882351</v>
      </c>
      <c r="V20" s="7">
        <f t="shared" si="6"/>
        <v>132.53145516519064</v>
      </c>
      <c r="W20" s="7">
        <f t="shared" si="7"/>
        <v>126.40393559029773</v>
      </c>
      <c r="X20" s="7">
        <f t="shared" si="8"/>
        <v>340.96911099852844</v>
      </c>
      <c r="Y20" s="7">
        <f t="shared" si="9"/>
        <v>110.64183811713364</v>
      </c>
      <c r="Z20" s="7">
        <f t="shared" si="10"/>
        <v>77.217126616219275</v>
      </c>
      <c r="AA20" s="7">
        <f t="shared" si="11"/>
        <v>123.65891313556781</v>
      </c>
      <c r="AB20" s="7">
        <f t="shared" si="12"/>
        <v>238.6544649369614</v>
      </c>
      <c r="AC20" s="7">
        <f t="shared" si="24"/>
        <v>82.262092595269806</v>
      </c>
      <c r="AD20" s="7">
        <f t="shared" si="25"/>
        <v>131.67355351770783</v>
      </c>
      <c r="AE20" s="8">
        <f t="shared" si="13"/>
        <v>371.99119104797825</v>
      </c>
      <c r="AF20" s="9">
        <f t="shared" si="14"/>
        <v>296.04956636911965</v>
      </c>
      <c r="AG20" s="9">
        <f t="shared" si="15"/>
        <v>1146.5116663385784</v>
      </c>
      <c r="AH20" s="8">
        <f t="shared" si="16"/>
        <v>350.09664331619604</v>
      </c>
      <c r="AI20" s="8">
        <f t="shared" si="17"/>
        <v>224.69411500916942</v>
      </c>
      <c r="AJ20" s="9">
        <f t="shared" si="18"/>
        <v>413.20713839057686</v>
      </c>
      <c r="AK20" s="9">
        <f t="shared" si="19"/>
        <v>810.61147817896688</v>
      </c>
      <c r="AL20" s="9">
        <f t="shared" si="26"/>
        <v>217.35766533612437</v>
      </c>
      <c r="AM20" s="9">
        <f t="shared" si="27"/>
        <v>365.31059967233858</v>
      </c>
    </row>
    <row r="21" spans="1:39" x14ac:dyDescent="0.3">
      <c r="A21" s="11">
        <v>0.11126734726688101</v>
      </c>
      <c r="B21" s="11">
        <v>0.114728585209003</v>
      </c>
      <c r="C21" s="12">
        <v>4.27391318327974E-2</v>
      </c>
      <c r="D21" s="12">
        <v>0.13331580385852099</v>
      </c>
      <c r="E21" s="11">
        <v>0.190126318327974</v>
      </c>
      <c r="F21" s="12">
        <v>0.118938464630225</v>
      </c>
      <c r="G21" s="12">
        <v>6.1470434083601297E-2</v>
      </c>
      <c r="H21" s="12">
        <v>0.17781619284901101</v>
      </c>
      <c r="I21" s="12">
        <v>0.111824490464107</v>
      </c>
      <c r="J21" s="1">
        <f t="shared" si="0"/>
        <v>3.9838775838309581E-2</v>
      </c>
      <c r="K21" s="1">
        <f t="shared" si="1"/>
        <v>4.8061918542336338E-2</v>
      </c>
      <c r="L21" s="1">
        <f t="shared" si="2"/>
        <v>1.2436101529767096E-2</v>
      </c>
      <c r="M21" s="1">
        <f t="shared" si="3"/>
        <v>4.2406712949430075E-2</v>
      </c>
      <c r="N21" s="1">
        <f t="shared" si="4"/>
        <v>6.5126318327973998E-2</v>
      </c>
      <c r="O21" s="1">
        <f t="shared" si="5"/>
        <v>3.5605131296891676E-2</v>
      </c>
      <c r="P21" s="1">
        <f t="shared" si="20"/>
        <v>1.7992173214036081E-2</v>
      </c>
      <c r="Q21" s="1">
        <f t="shared" si="21"/>
        <v>6.6705081737899907E-2</v>
      </c>
      <c r="R21" s="1">
        <f t="shared" si="22"/>
        <v>4.0395919035535577E-2</v>
      </c>
      <c r="S21" s="6">
        <v>18</v>
      </c>
      <c r="T21" s="6">
        <f t="shared" si="28"/>
        <v>1.7999999999999999E-2</v>
      </c>
      <c r="U21" s="15">
        <f t="shared" si="23"/>
        <v>27.777777777777779</v>
      </c>
      <c r="V21" s="7">
        <f t="shared" si="6"/>
        <v>124.82448112630568</v>
      </c>
      <c r="W21" s="7">
        <f t="shared" si="7"/>
        <v>121.05866086980211</v>
      </c>
      <c r="X21" s="7">
        <f t="shared" si="8"/>
        <v>324.96890538686034</v>
      </c>
      <c r="Y21" s="7">
        <f t="shared" si="9"/>
        <v>104.18036336958389</v>
      </c>
      <c r="Z21" s="7">
        <f t="shared" si="10"/>
        <v>73.050848567582889</v>
      </c>
      <c r="AA21" s="7">
        <f t="shared" si="11"/>
        <v>116.77373616742823</v>
      </c>
      <c r="AB21" s="7">
        <f t="shared" si="12"/>
        <v>225.94421360356199</v>
      </c>
      <c r="AC21" s="7">
        <f t="shared" si="24"/>
        <v>78.108122023973124</v>
      </c>
      <c r="AD21" s="7">
        <f t="shared" si="25"/>
        <v>124.20256807114085</v>
      </c>
      <c r="AE21" s="8">
        <f t="shared" si="13"/>
        <v>348.62740123488231</v>
      </c>
      <c r="AF21" s="9">
        <f t="shared" si="14"/>
        <v>288.97907761743994</v>
      </c>
      <c r="AG21" s="9">
        <f t="shared" si="15"/>
        <v>1116.8201590863823</v>
      </c>
      <c r="AH21" s="8">
        <f t="shared" si="16"/>
        <v>327.51628039295008</v>
      </c>
      <c r="AI21" s="8">
        <f t="shared" si="17"/>
        <v>213.26077145870431</v>
      </c>
      <c r="AJ21" s="9">
        <f t="shared" si="18"/>
        <v>390.08110300386357</v>
      </c>
      <c r="AK21" s="9">
        <f t="shared" si="19"/>
        <v>771.9405945944244</v>
      </c>
      <c r="AL21" s="9">
        <f t="shared" si="26"/>
        <v>208.21335537015949</v>
      </c>
      <c r="AM21" s="9">
        <f t="shared" si="27"/>
        <v>343.81910897165324</v>
      </c>
    </row>
    <row r="22" spans="1:39" x14ac:dyDescent="0.3">
      <c r="A22" s="11">
        <v>0.110102354112471</v>
      </c>
      <c r="B22" s="11">
        <v>0.114564087741272</v>
      </c>
      <c r="C22" s="12">
        <v>4.2370170536660597E-2</v>
      </c>
      <c r="D22" s="12">
        <v>0.133585155923821</v>
      </c>
      <c r="E22" s="11">
        <v>0.18894916819218299</v>
      </c>
      <c r="F22" s="12">
        <v>0.117194029611074</v>
      </c>
      <c r="G22" s="12">
        <v>6.1294055303979203E-2</v>
      </c>
      <c r="H22" s="12">
        <v>0.17902768049180501</v>
      </c>
      <c r="I22" s="12">
        <v>0.11128968594473999</v>
      </c>
      <c r="J22" s="1">
        <f t="shared" si="0"/>
        <v>3.867378268389958E-2</v>
      </c>
      <c r="K22" s="1">
        <f t="shared" si="1"/>
        <v>4.7897421074605331E-2</v>
      </c>
      <c r="L22" s="1">
        <f t="shared" si="2"/>
        <v>1.2067140233630293E-2</v>
      </c>
      <c r="M22" s="1">
        <f t="shared" si="3"/>
        <v>4.2676065014730091E-2</v>
      </c>
      <c r="N22" s="1">
        <f t="shared" si="4"/>
        <v>6.3949168192182992E-2</v>
      </c>
      <c r="O22" s="1">
        <f t="shared" si="5"/>
        <v>3.3860696277740673E-2</v>
      </c>
      <c r="P22" s="1">
        <f t="shared" si="20"/>
        <v>1.7815794434413987E-2</v>
      </c>
      <c r="Q22" s="1">
        <f t="shared" si="21"/>
        <v>6.7916569380693903E-2</v>
      </c>
      <c r="R22" s="1">
        <f t="shared" si="22"/>
        <v>3.9861114516168569E-2</v>
      </c>
      <c r="S22" s="6">
        <v>19</v>
      </c>
      <c r="T22" s="6">
        <f t="shared" si="28"/>
        <v>1.9E-2</v>
      </c>
      <c r="U22" s="15">
        <f t="shared" si="23"/>
        <v>26.315789473684212</v>
      </c>
      <c r="V22" s="7">
        <f t="shared" si="6"/>
        <v>119.50602548789415</v>
      </c>
      <c r="W22" s="7">
        <f t="shared" si="7"/>
        <v>114.85182657376446</v>
      </c>
      <c r="X22" s="7">
        <f t="shared" si="8"/>
        <v>310.54618308551051</v>
      </c>
      <c r="Y22" s="7">
        <f t="shared" si="9"/>
        <v>98.498180024924324</v>
      </c>
      <c r="Z22" s="7">
        <f t="shared" si="10"/>
        <v>69.637219696352503</v>
      </c>
      <c r="AA22" s="7">
        <f t="shared" si="11"/>
        <v>112.27444589548253</v>
      </c>
      <c r="AB22" s="7">
        <f t="shared" si="12"/>
        <v>214.66836663991944</v>
      </c>
      <c r="AC22" s="7">
        <f t="shared" si="24"/>
        <v>73.496426366560726</v>
      </c>
      <c r="AD22" s="7">
        <f t="shared" si="25"/>
        <v>118.23103484518371</v>
      </c>
      <c r="AE22" s="8">
        <f t="shared" si="13"/>
        <v>340.22776733241341</v>
      </c>
      <c r="AF22" s="9">
        <f t="shared" si="14"/>
        <v>274.70987877086924</v>
      </c>
      <c r="AG22" s="9">
        <f t="shared" si="15"/>
        <v>1090.3904721494787</v>
      </c>
      <c r="AH22" s="8">
        <f t="shared" si="16"/>
        <v>308.32024302851073</v>
      </c>
      <c r="AI22" s="8">
        <f t="shared" si="17"/>
        <v>205.75552597180612</v>
      </c>
      <c r="AJ22" s="9">
        <f t="shared" si="18"/>
        <v>388.58901863432249</v>
      </c>
      <c r="AK22" s="9">
        <f t="shared" si="19"/>
        <v>738.55223157635794</v>
      </c>
      <c r="AL22" s="9">
        <f t="shared" si="26"/>
        <v>193.73615093966148</v>
      </c>
      <c r="AM22" s="9">
        <f t="shared" si="27"/>
        <v>330.09349830158328</v>
      </c>
    </row>
    <row r="23" spans="1:39" x14ac:dyDescent="0.3">
      <c r="A23" s="11">
        <v>0.110440889576235</v>
      </c>
      <c r="B23" s="11">
        <v>0.11431362314638099</v>
      </c>
      <c r="C23" s="12">
        <v>4.2067185398190897E-2</v>
      </c>
      <c r="D23" s="12">
        <v>0.132106114427019</v>
      </c>
      <c r="E23" s="11">
        <v>0.187803155885267</v>
      </c>
      <c r="F23" s="12">
        <v>0.116611917937317</v>
      </c>
      <c r="G23" s="12">
        <v>6.0611104398746701E-2</v>
      </c>
      <c r="H23" s="12">
        <v>0.17831743000967101</v>
      </c>
      <c r="I23" s="12">
        <v>0.110348530544674</v>
      </c>
      <c r="J23" s="1">
        <f t="shared" si="0"/>
        <v>3.901231814766358E-2</v>
      </c>
      <c r="K23" s="1">
        <f t="shared" si="1"/>
        <v>4.7646956479714328E-2</v>
      </c>
      <c r="L23" s="1">
        <f t="shared" si="2"/>
        <v>1.1764155095160593E-2</v>
      </c>
      <c r="M23" s="1">
        <f t="shared" si="3"/>
        <v>4.1197023517928089E-2</v>
      </c>
      <c r="N23" s="1">
        <f t="shared" si="4"/>
        <v>6.2803155885266998E-2</v>
      </c>
      <c r="O23" s="1">
        <f t="shared" si="5"/>
        <v>3.3278584603983669E-2</v>
      </c>
      <c r="P23" s="1">
        <f t="shared" si="20"/>
        <v>1.7132843529181485E-2</v>
      </c>
      <c r="Q23" s="1">
        <f t="shared" si="21"/>
        <v>6.7206318898559908E-2</v>
      </c>
      <c r="R23" s="1">
        <f t="shared" si="22"/>
        <v>3.8919959116102576E-2</v>
      </c>
      <c r="S23" s="6">
        <v>20</v>
      </c>
      <c r="T23" s="6">
        <f t="shared" si="28"/>
        <v>0.02</v>
      </c>
      <c r="U23" s="15">
        <f t="shared" si="23"/>
        <v>25</v>
      </c>
      <c r="V23" s="7">
        <f t="shared" si="6"/>
        <v>113.18271745150616</v>
      </c>
      <c r="W23" s="7">
        <f t="shared" si="7"/>
        <v>109.34829686916218</v>
      </c>
      <c r="X23" s="7">
        <f t="shared" si="8"/>
        <v>297.14372097111027</v>
      </c>
      <c r="Y23" s="7">
        <f t="shared" si="9"/>
        <v>94.620904219429818</v>
      </c>
      <c r="Z23" s="7">
        <f t="shared" si="10"/>
        <v>66.559051902389328</v>
      </c>
      <c r="AA23" s="7">
        <f t="shared" si="11"/>
        <v>107.19316019413374</v>
      </c>
      <c r="AB23" s="7">
        <f t="shared" si="12"/>
        <v>206.23283677138326</v>
      </c>
      <c r="AC23" s="7">
        <f t="shared" si="24"/>
        <v>70.099709261859957</v>
      </c>
      <c r="AD23" s="7">
        <f t="shared" si="25"/>
        <v>113.27744862845674</v>
      </c>
      <c r="AE23" s="8">
        <f t="shared" si="13"/>
        <v>320.4116185223055</v>
      </c>
      <c r="AF23" s="9">
        <f t="shared" si="14"/>
        <v>262.34624252069216</v>
      </c>
      <c r="AG23" s="9">
        <f t="shared" si="15"/>
        <v>1062.5497452972302</v>
      </c>
      <c r="AH23" s="8">
        <f t="shared" si="16"/>
        <v>303.41997874094619</v>
      </c>
      <c r="AI23" s="8">
        <f t="shared" si="17"/>
        <v>199.03458391224535</v>
      </c>
      <c r="AJ23" s="9">
        <f t="shared" si="18"/>
        <v>375.61693649986745</v>
      </c>
      <c r="AK23" s="9">
        <f t="shared" si="19"/>
        <v>729.59284188345021</v>
      </c>
      <c r="AL23" s="9">
        <f t="shared" si="26"/>
        <v>185.99441547851015</v>
      </c>
      <c r="AM23" s="9">
        <f t="shared" si="27"/>
        <v>321.17197149953591</v>
      </c>
    </row>
    <row r="24" spans="1:39" x14ac:dyDescent="0.3">
      <c r="A24" s="11">
        <v>0.11003654776567599</v>
      </c>
      <c r="B24" s="11">
        <v>0.114137979890679</v>
      </c>
      <c r="C24" s="12">
        <v>4.20639022387519E-2</v>
      </c>
      <c r="D24" s="12">
        <v>0.13102084993680599</v>
      </c>
      <c r="E24" s="11">
        <v>0.188991016011785</v>
      </c>
      <c r="F24" s="12">
        <v>0.116808510638298</v>
      </c>
      <c r="G24" s="12">
        <v>6.0251632171693999E-2</v>
      </c>
      <c r="H24" s="12">
        <v>0.176307114712661</v>
      </c>
      <c r="I24" s="12">
        <v>0.1107449043934</v>
      </c>
      <c r="J24" s="1">
        <f t="shared" si="0"/>
        <v>3.8607976337104569E-2</v>
      </c>
      <c r="K24" s="1">
        <f t="shared" si="1"/>
        <v>4.7471313224012338E-2</v>
      </c>
      <c r="L24" s="1">
        <f t="shared" si="2"/>
        <v>1.1760871935721597E-2</v>
      </c>
      <c r="M24" s="1">
        <f t="shared" si="3"/>
        <v>4.0111759027715077E-2</v>
      </c>
      <c r="N24" s="1">
        <f t="shared" si="4"/>
        <v>6.3991016011785001E-2</v>
      </c>
      <c r="O24" s="1">
        <f t="shared" si="5"/>
        <v>3.3475177304964673E-2</v>
      </c>
      <c r="P24" s="1">
        <f t="shared" si="20"/>
        <v>1.6773371302128783E-2</v>
      </c>
      <c r="Q24" s="1">
        <f t="shared" si="21"/>
        <v>6.5196003601549896E-2</v>
      </c>
      <c r="R24" s="1">
        <f t="shared" si="22"/>
        <v>3.9316332964828574E-2</v>
      </c>
      <c r="S24" s="6">
        <v>21</v>
      </c>
      <c r="T24" s="6">
        <f t="shared" si="28"/>
        <v>2.1000000000000001E-2</v>
      </c>
      <c r="U24" s="15">
        <f t="shared" si="23"/>
        <v>23.809523809523807</v>
      </c>
      <c r="V24" s="7">
        <f t="shared" si="6"/>
        <v>108.1891621146932</v>
      </c>
      <c r="W24" s="7">
        <f t="shared" si="7"/>
        <v>104.3014947010999</v>
      </c>
      <c r="X24" s="7">
        <f t="shared" si="8"/>
        <v>283.01610813926084</v>
      </c>
      <c r="Y24" s="7">
        <f t="shared" si="9"/>
        <v>90.861583560966153</v>
      </c>
      <c r="Z24" s="7">
        <f t="shared" si="10"/>
        <v>62.991152468430315</v>
      </c>
      <c r="AA24" s="7">
        <f t="shared" si="11"/>
        <v>101.91690519559359</v>
      </c>
      <c r="AB24" s="7">
        <f t="shared" si="12"/>
        <v>197.58405665821479</v>
      </c>
      <c r="AC24" s="7">
        <f t="shared" si="24"/>
        <v>67.522867265815421</v>
      </c>
      <c r="AD24" s="7">
        <f t="shared" si="25"/>
        <v>107.49715275813074</v>
      </c>
      <c r="AE24" s="8">
        <f t="shared" si="13"/>
        <v>308.34980318097422</v>
      </c>
      <c r="AF24" s="9">
        <f t="shared" si="14"/>
        <v>250.77801931841518</v>
      </c>
      <c r="AG24" s="9">
        <f t="shared" si="15"/>
        <v>1012.2346344579491</v>
      </c>
      <c r="AH24" s="8">
        <f t="shared" si="16"/>
        <v>296.78982406471755</v>
      </c>
      <c r="AI24" s="8">
        <f t="shared" si="17"/>
        <v>186.03801981467907</v>
      </c>
      <c r="AJ24" s="9">
        <f t="shared" si="18"/>
        <v>355.62953995157238</v>
      </c>
      <c r="AK24" s="9">
        <f t="shared" si="19"/>
        <v>709.74175020206087</v>
      </c>
      <c r="AL24" s="9">
        <f t="shared" si="26"/>
        <v>182.59956511320416</v>
      </c>
      <c r="AM24" s="9">
        <f t="shared" si="27"/>
        <v>302.79430982059318</v>
      </c>
    </row>
    <row r="25" spans="1:39" x14ac:dyDescent="0.3">
      <c r="A25" s="11">
        <v>0.110763923377084</v>
      </c>
      <c r="B25" s="11">
        <v>0.113618086684511</v>
      </c>
      <c r="C25" s="12">
        <v>4.24211599858106E-2</v>
      </c>
      <c r="D25" s="12">
        <v>0.13048232771130999</v>
      </c>
      <c r="E25" s="11">
        <v>0.18785759779418901</v>
      </c>
      <c r="F25" s="12">
        <v>0.117561853010416</v>
      </c>
      <c r="G25" s="12">
        <v>6.0341005837015099E-2</v>
      </c>
      <c r="H25" s="12">
        <v>0.17677034003474801</v>
      </c>
      <c r="I25" s="12">
        <v>0.110153082309723</v>
      </c>
      <c r="J25" s="1">
        <f t="shared" si="0"/>
        <v>3.9335351948512579E-2</v>
      </c>
      <c r="K25" s="1">
        <f t="shared" si="1"/>
        <v>4.6951420017844331E-2</v>
      </c>
      <c r="L25" s="1">
        <f t="shared" si="2"/>
        <v>1.2118129682780296E-2</v>
      </c>
      <c r="M25" s="1">
        <f t="shared" si="3"/>
        <v>3.9573236802219081E-2</v>
      </c>
      <c r="N25" s="1">
        <f t="shared" si="4"/>
        <v>6.2857597794189007E-2</v>
      </c>
      <c r="O25" s="1">
        <f t="shared" si="5"/>
        <v>3.4228519677082667E-2</v>
      </c>
      <c r="P25" s="1">
        <f t="shared" si="20"/>
        <v>1.6862744967449883E-2</v>
      </c>
      <c r="Q25" s="1">
        <f t="shared" si="21"/>
        <v>6.5659228923636903E-2</v>
      </c>
      <c r="R25" s="1">
        <f t="shared" si="22"/>
        <v>3.8724510881151572E-2</v>
      </c>
      <c r="S25" s="6">
        <v>22</v>
      </c>
      <c r="T25" s="6">
        <f t="shared" si="28"/>
        <v>2.1999999999999999E-2</v>
      </c>
      <c r="U25" s="15">
        <f t="shared" si="23"/>
        <v>22.72727272727273</v>
      </c>
      <c r="V25" s="7">
        <f t="shared" si="6"/>
        <v>102.59329948931182</v>
      </c>
      <c r="W25" s="7">
        <f t="shared" si="7"/>
        <v>100.01608630490618</v>
      </c>
      <c r="X25" s="7">
        <f t="shared" si="8"/>
        <v>267.87660609557526</v>
      </c>
      <c r="Y25" s="7">
        <f t="shared" si="9"/>
        <v>87.089466925959684</v>
      </c>
      <c r="Z25" s="7">
        <f t="shared" si="10"/>
        <v>60.49069346711233</v>
      </c>
      <c r="AA25" s="7">
        <f t="shared" si="11"/>
        <v>96.660915702218006</v>
      </c>
      <c r="AB25" s="7">
        <f t="shared" si="12"/>
        <v>188.32361519346017</v>
      </c>
      <c r="AC25" s="7">
        <f t="shared" si="24"/>
        <v>64.284745740731154</v>
      </c>
      <c r="AD25" s="7">
        <f t="shared" si="25"/>
        <v>103.16221866297535</v>
      </c>
      <c r="AE25" s="8">
        <f t="shared" si="13"/>
        <v>288.89118314005754</v>
      </c>
      <c r="AF25" s="9">
        <f t="shared" si="14"/>
        <v>242.02966298607174</v>
      </c>
      <c r="AG25" s="9">
        <f t="shared" si="15"/>
        <v>937.73846799015064</v>
      </c>
      <c r="AH25" s="8">
        <f t="shared" si="16"/>
        <v>287.15458430732019</v>
      </c>
      <c r="AI25" s="8">
        <f t="shared" si="17"/>
        <v>180.78381551970315</v>
      </c>
      <c r="AJ25" s="9">
        <f t="shared" si="18"/>
        <v>331.99321708454613</v>
      </c>
      <c r="AK25" s="9">
        <f t="shared" si="19"/>
        <v>673.89006864372107</v>
      </c>
      <c r="AL25" s="9">
        <f t="shared" si="26"/>
        <v>173.06990273754994</v>
      </c>
      <c r="AM25" s="9">
        <f t="shared" si="27"/>
        <v>293.44815738311627</v>
      </c>
    </row>
    <row r="26" spans="1:39" x14ac:dyDescent="0.3">
      <c r="A26" s="11">
        <v>0.110900115496757</v>
      </c>
      <c r="B26" s="11">
        <v>0.113042499575973</v>
      </c>
      <c r="C26" s="12">
        <v>4.1806611583597802E-2</v>
      </c>
      <c r="D26" s="12">
        <v>0.129795481896085</v>
      </c>
      <c r="E26" s="11">
        <v>0.187389603676512</v>
      </c>
      <c r="F26" s="12">
        <v>0.11630930516181701</v>
      </c>
      <c r="G26" s="12">
        <v>6.0698908838328798E-2</v>
      </c>
      <c r="H26" s="12">
        <v>0.17686631184507201</v>
      </c>
      <c r="I26" s="12">
        <v>0.111629387533608</v>
      </c>
      <c r="J26" s="1">
        <f t="shared" si="0"/>
        <v>3.9471544068185579E-2</v>
      </c>
      <c r="K26" s="1">
        <f t="shared" si="1"/>
        <v>4.637583290930633E-2</v>
      </c>
      <c r="L26" s="1">
        <f t="shared" si="2"/>
        <v>1.1503581280567499E-2</v>
      </c>
      <c r="M26" s="1">
        <f t="shared" si="3"/>
        <v>3.888639098699409E-2</v>
      </c>
      <c r="N26" s="1">
        <f t="shared" si="4"/>
        <v>6.2389603676512001E-2</v>
      </c>
      <c r="O26" s="1">
        <f t="shared" si="5"/>
        <v>3.2975971828483677E-2</v>
      </c>
      <c r="P26" s="1">
        <f t="shared" si="20"/>
        <v>1.7220647968763582E-2</v>
      </c>
      <c r="Q26" s="1">
        <f t="shared" si="21"/>
        <v>6.5755200733960906E-2</v>
      </c>
      <c r="R26" s="1">
        <f t="shared" si="22"/>
        <v>4.0200816105036577E-2</v>
      </c>
      <c r="S26" s="6">
        <v>23</v>
      </c>
      <c r="T26" s="6">
        <f t="shared" si="28"/>
        <v>2.3E-2</v>
      </c>
      <c r="U26" s="15">
        <f t="shared" si="23"/>
        <v>21.739130434782609</v>
      </c>
      <c r="V26" s="7">
        <f t="shared" si="6"/>
        <v>98.012208271407602</v>
      </c>
      <c r="W26" s="7">
        <f t="shared" si="7"/>
        <v>96.154678622318912</v>
      </c>
      <c r="X26" s="7">
        <f t="shared" si="8"/>
        <v>259.99632129133892</v>
      </c>
      <c r="Y26" s="7">
        <f t="shared" si="9"/>
        <v>83.743787215132343</v>
      </c>
      <c r="Z26" s="7">
        <f t="shared" si="10"/>
        <v>58.005166797595031</v>
      </c>
      <c r="AA26" s="7">
        <f t="shared" si="11"/>
        <v>93.45396056032547</v>
      </c>
      <c r="AB26" s="7">
        <f t="shared" si="12"/>
        <v>179.07348625232012</v>
      </c>
      <c r="AC26" s="7">
        <f t="shared" si="24"/>
        <v>61.456391010813974</v>
      </c>
      <c r="AD26" s="7">
        <f t="shared" si="25"/>
        <v>97.37189693098361</v>
      </c>
      <c r="AE26" s="8">
        <f t="shared" si="13"/>
        <v>275.37724895217036</v>
      </c>
      <c r="AF26" s="9">
        <f t="shared" si="14"/>
        <v>234.37994609494308</v>
      </c>
      <c r="AG26" s="9">
        <f t="shared" si="15"/>
        <v>944.88533199246308</v>
      </c>
      <c r="AH26" s="8">
        <f t="shared" si="16"/>
        <v>279.52105972052613</v>
      </c>
      <c r="AI26" s="8">
        <f t="shared" si="17"/>
        <v>174.22077681002168</v>
      </c>
      <c r="AJ26" s="9">
        <f t="shared" si="18"/>
        <v>329.62076975097648</v>
      </c>
      <c r="AK26" s="9">
        <f t="shared" si="19"/>
        <v>631.19374120576276</v>
      </c>
      <c r="AL26" s="9">
        <f t="shared" si="26"/>
        <v>165.30350597466045</v>
      </c>
      <c r="AM26" s="9">
        <f t="shared" si="27"/>
        <v>270.38170541093831</v>
      </c>
    </row>
    <row r="27" spans="1:39" x14ac:dyDescent="0.3">
      <c r="A27" s="11">
        <v>0.109202966495575</v>
      </c>
      <c r="B27" s="11">
        <v>0.11347646607121201</v>
      </c>
      <c r="C27" s="12">
        <v>4.1207218203128199E-2</v>
      </c>
      <c r="D27" s="12">
        <v>0.12826837489390899</v>
      </c>
      <c r="E27" s="11">
        <v>0.18661069393363799</v>
      </c>
      <c r="F27" s="12">
        <v>0.11646076870225899</v>
      </c>
      <c r="G27" s="12">
        <v>6.0013838257284902E-2</v>
      </c>
      <c r="H27" s="12">
        <v>0.176981664152257</v>
      </c>
      <c r="I27" s="12">
        <v>0.11003266947340699</v>
      </c>
      <c r="J27" s="1">
        <f t="shared" si="0"/>
        <v>3.7774395067003572E-2</v>
      </c>
      <c r="K27" s="1">
        <f t="shared" si="1"/>
        <v>4.6809799404545341E-2</v>
      </c>
      <c r="L27" s="1">
        <f t="shared" si="2"/>
        <v>1.0904187900097895E-2</v>
      </c>
      <c r="M27" s="1">
        <f t="shared" si="3"/>
        <v>3.7359283984818081E-2</v>
      </c>
      <c r="N27" s="1">
        <f t="shared" si="4"/>
        <v>6.1610693933637994E-2</v>
      </c>
      <c r="O27" s="1">
        <f t="shared" si="5"/>
        <v>3.3127435368925665E-2</v>
      </c>
      <c r="P27" s="1">
        <f t="shared" si="20"/>
        <v>1.6535577387719685E-2</v>
      </c>
      <c r="Q27" s="1">
        <f t="shared" si="21"/>
        <v>6.5870553041145891E-2</v>
      </c>
      <c r="R27" s="1">
        <f t="shared" si="22"/>
        <v>3.8604098044835569E-2</v>
      </c>
      <c r="S27" s="6">
        <v>24</v>
      </c>
      <c r="T27" s="6">
        <f t="shared" si="28"/>
        <v>2.4E-2</v>
      </c>
      <c r="U27" s="15">
        <f t="shared" si="23"/>
        <v>20.833333333333332</v>
      </c>
      <c r="V27" s="7">
        <f t="shared" si="6"/>
        <v>95.388129104430135</v>
      </c>
      <c r="W27" s="7">
        <f t="shared" si="7"/>
        <v>91.795832451547284</v>
      </c>
      <c r="X27" s="7">
        <f t="shared" si="8"/>
        <v>252.78742707936291</v>
      </c>
      <c r="Y27" s="7">
        <f t="shared" si="9"/>
        <v>81.209937174945196</v>
      </c>
      <c r="Z27" s="7">
        <f t="shared" si="10"/>
        <v>55.82030936753825</v>
      </c>
      <c r="AA27" s="7">
        <f t="shared" si="11"/>
        <v>89.443567844702144</v>
      </c>
      <c r="AB27" s="7">
        <f t="shared" si="12"/>
        <v>173.57107909028326</v>
      </c>
      <c r="AC27" s="7">
        <f t="shared" si="24"/>
        <v>58.857321274283123</v>
      </c>
      <c r="AD27" s="7">
        <f t="shared" si="25"/>
        <v>94.668853500679589</v>
      </c>
      <c r="AE27" s="8">
        <f t="shared" si="13"/>
        <v>275.75998631320931</v>
      </c>
      <c r="AF27" s="9">
        <f t="shared" si="14"/>
        <v>222.53175188046595</v>
      </c>
      <c r="AG27" s="9">
        <f t="shared" si="15"/>
        <v>955.29045923476326</v>
      </c>
      <c r="AH27" s="8">
        <f t="shared" si="16"/>
        <v>278.82404467119204</v>
      </c>
      <c r="AI27" s="8">
        <f t="shared" si="17"/>
        <v>169.07238015995483</v>
      </c>
      <c r="AJ27" s="9">
        <f t="shared" si="18"/>
        <v>314.44229082815605</v>
      </c>
      <c r="AK27" s="9">
        <f t="shared" si="19"/>
        <v>629.9548193825218</v>
      </c>
      <c r="AL27" s="9">
        <f t="shared" si="26"/>
        <v>158.1384425322787</v>
      </c>
      <c r="AM27" s="9">
        <f t="shared" si="27"/>
        <v>269.83318337261863</v>
      </c>
    </row>
    <row r="28" spans="1:39" x14ac:dyDescent="0.3">
      <c r="A28" s="11">
        <v>0.109673435718272</v>
      </c>
      <c r="B28" s="11">
        <v>0.111798311376374</v>
      </c>
      <c r="C28" s="12">
        <v>4.1583222133262203E-2</v>
      </c>
      <c r="D28" s="12">
        <v>0.129904570120743</v>
      </c>
      <c r="E28" s="11">
        <v>0.18524815003518</v>
      </c>
      <c r="F28" s="12">
        <v>0.11653710038738101</v>
      </c>
      <c r="G28" s="12">
        <v>6.0178866325383502E-2</v>
      </c>
      <c r="H28" s="12">
        <v>0.17751879855255301</v>
      </c>
      <c r="I28" s="12">
        <v>0.110007784406501</v>
      </c>
      <c r="J28" s="1">
        <f t="shared" si="0"/>
        <v>3.8244864289700573E-2</v>
      </c>
      <c r="K28" s="1">
        <f t="shared" si="1"/>
        <v>4.5131644709707333E-2</v>
      </c>
      <c r="L28" s="1">
        <f t="shared" si="2"/>
        <v>1.1280191830231899E-2</v>
      </c>
      <c r="M28" s="1">
        <f t="shared" si="3"/>
        <v>3.8995479211652084E-2</v>
      </c>
      <c r="N28" s="1">
        <f t="shared" si="4"/>
        <v>6.0248150035179998E-2</v>
      </c>
      <c r="O28" s="1">
        <f t="shared" si="5"/>
        <v>3.3203767054047678E-2</v>
      </c>
      <c r="P28" s="1">
        <f t="shared" si="20"/>
        <v>1.6700605455818286E-2</v>
      </c>
      <c r="Q28" s="1">
        <f t="shared" si="21"/>
        <v>6.6407687441441904E-2</v>
      </c>
      <c r="R28" s="1">
        <f t="shared" si="22"/>
        <v>3.8579212977929572E-2</v>
      </c>
      <c r="S28" s="6">
        <v>25</v>
      </c>
      <c r="T28" s="6">
        <f t="shared" si="28"/>
        <v>2.5000000000000001E-2</v>
      </c>
      <c r="U28" s="15">
        <f t="shared" si="23"/>
        <v>20</v>
      </c>
      <c r="V28" s="7">
        <f t="shared" si="6"/>
        <v>91.179782364873631</v>
      </c>
      <c r="W28" s="7">
        <f t="shared" si="7"/>
        <v>89.446789284093512</v>
      </c>
      <c r="X28" s="7">
        <f t="shared" si="8"/>
        <v>240.48160500773346</v>
      </c>
      <c r="Y28" s="7">
        <f t="shared" si="9"/>
        <v>76.979585789054653</v>
      </c>
      <c r="Z28" s="7">
        <f t="shared" si="10"/>
        <v>53.981645690393805</v>
      </c>
      <c r="AA28" s="7">
        <f t="shared" si="11"/>
        <v>85.809583100652048</v>
      </c>
      <c r="AB28" s="7">
        <f t="shared" si="12"/>
        <v>166.1712925253627</v>
      </c>
      <c r="AC28" s="7">
        <f t="shared" si="24"/>
        <v>56.332062190245054</v>
      </c>
      <c r="AD28" s="7">
        <f t="shared" si="25"/>
        <v>90.902657970530342</v>
      </c>
      <c r="AE28" s="8">
        <f t="shared" si="13"/>
        <v>261.47301567737611</v>
      </c>
      <c r="AF28" s="9">
        <f t="shared" si="14"/>
        <v>221.57402116234215</v>
      </c>
      <c r="AG28" s="9">
        <f t="shared" si="15"/>
        <v>886.50974650972921</v>
      </c>
      <c r="AH28" s="8">
        <f t="shared" si="16"/>
        <v>256.43998233036046</v>
      </c>
      <c r="AI28" s="8">
        <f t="shared" si="17"/>
        <v>165.98020012499663</v>
      </c>
      <c r="AJ28" s="9">
        <f t="shared" si="18"/>
        <v>301.17064680409379</v>
      </c>
      <c r="AK28" s="9">
        <f t="shared" si="19"/>
        <v>598.78068651194451</v>
      </c>
      <c r="AL28" s="9">
        <f t="shared" si="26"/>
        <v>150.58497570507888</v>
      </c>
      <c r="AM28" s="9">
        <f t="shared" si="27"/>
        <v>259.20694664561478</v>
      </c>
    </row>
    <row r="29" spans="1:39" x14ac:dyDescent="0.3">
      <c r="A29" s="11">
        <v>0.108727440995797</v>
      </c>
      <c r="B29" s="11">
        <v>0.111822793404462</v>
      </c>
      <c r="C29" s="12">
        <v>4.1285935984481097E-2</v>
      </c>
      <c r="D29" s="12">
        <v>0.13007063530552901</v>
      </c>
      <c r="E29" s="11">
        <v>0.185786469447139</v>
      </c>
      <c r="F29" s="12">
        <v>0.115478588748788</v>
      </c>
      <c r="G29" s="12">
        <v>6.0270085677335897E-2</v>
      </c>
      <c r="H29" s="12">
        <v>0.17915196802069999</v>
      </c>
      <c r="I29" s="12">
        <v>0.109984496825345</v>
      </c>
      <c r="J29" s="1">
        <f t="shared" si="0"/>
        <v>3.729886956722557E-2</v>
      </c>
      <c r="K29" s="1">
        <f t="shared" si="1"/>
        <v>4.515612673779533E-2</v>
      </c>
      <c r="L29" s="1">
        <f t="shared" si="2"/>
        <v>1.0982905681450793E-2</v>
      </c>
      <c r="M29" s="1">
        <f t="shared" si="3"/>
        <v>3.9161544396438097E-2</v>
      </c>
      <c r="N29" s="1">
        <f t="shared" si="4"/>
        <v>6.0786469447139002E-2</v>
      </c>
      <c r="O29" s="1">
        <f t="shared" si="5"/>
        <v>3.2145255415454668E-2</v>
      </c>
      <c r="P29" s="1">
        <f t="shared" si="20"/>
        <v>1.6791824807770681E-2</v>
      </c>
      <c r="Q29" s="1">
        <f t="shared" si="21"/>
        <v>6.8040856909588887E-2</v>
      </c>
      <c r="R29" s="1">
        <f t="shared" si="22"/>
        <v>3.8555925396773577E-2</v>
      </c>
      <c r="S29" s="6">
        <v>26</v>
      </c>
      <c r="T29" s="6">
        <f t="shared" si="28"/>
        <v>2.5999999999999999E-2</v>
      </c>
      <c r="U29" s="15">
        <f t="shared" si="23"/>
        <v>19.23076923076923</v>
      </c>
      <c r="V29" s="7">
        <f t="shared" si="6"/>
        <v>88.435674815121516</v>
      </c>
      <c r="W29" s="7">
        <f t="shared" si="7"/>
        <v>85.987698237924164</v>
      </c>
      <c r="X29" s="7">
        <f t="shared" si="8"/>
        <v>232.89733867239744</v>
      </c>
      <c r="Y29" s="7">
        <f t="shared" si="9"/>
        <v>73.924330367100822</v>
      </c>
      <c r="Z29" s="7">
        <f t="shared" si="10"/>
        <v>51.755031698475968</v>
      </c>
      <c r="AA29" s="7">
        <f t="shared" si="11"/>
        <v>83.265518911924985</v>
      </c>
      <c r="AB29" s="7">
        <f t="shared" si="12"/>
        <v>159.53826027163598</v>
      </c>
      <c r="AC29" s="7">
        <f t="shared" si="24"/>
        <v>53.67166613695035</v>
      </c>
      <c r="AD29" s="7">
        <f t="shared" si="25"/>
        <v>87.42490890014993</v>
      </c>
      <c r="AE29" s="8">
        <f t="shared" si="13"/>
        <v>257.79292313549445</v>
      </c>
      <c r="AF29" s="9">
        <f t="shared" si="14"/>
        <v>212.93643432302204</v>
      </c>
      <c r="AG29" s="9">
        <f t="shared" si="15"/>
        <v>875.4864053530199</v>
      </c>
      <c r="AH29" s="8">
        <f t="shared" si="16"/>
        <v>245.53129258761237</v>
      </c>
      <c r="AI29" s="8">
        <f t="shared" si="17"/>
        <v>158.18297563319294</v>
      </c>
      <c r="AJ29" s="9">
        <f t="shared" si="18"/>
        <v>299.12298070469734</v>
      </c>
      <c r="AK29" s="9">
        <f t="shared" si="19"/>
        <v>572.62297132441165</v>
      </c>
      <c r="AL29" s="9">
        <f t="shared" si="26"/>
        <v>141.31780597885938</v>
      </c>
      <c r="AM29" s="9">
        <f t="shared" si="27"/>
        <v>249.3879868381851</v>
      </c>
    </row>
    <row r="30" spans="1:39" x14ac:dyDescent="0.3">
      <c r="A30" s="11">
        <v>0.108553302447425</v>
      </c>
      <c r="B30" s="11">
        <v>0.112089350829958</v>
      </c>
      <c r="C30" s="12">
        <v>4.1447910350013301E-2</v>
      </c>
      <c r="D30" s="12">
        <v>0.13136722697908301</v>
      </c>
      <c r="E30" s="11">
        <v>0.18513925340189699</v>
      </c>
      <c r="F30" s="12">
        <v>0.116364890322685</v>
      </c>
      <c r="G30" s="12">
        <v>5.9521349277576997E-2</v>
      </c>
      <c r="H30" s="12">
        <v>0.17861301642608299</v>
      </c>
      <c r="I30" s="12">
        <v>0.108456558044639</v>
      </c>
      <c r="J30" s="1">
        <f t="shared" si="0"/>
        <v>3.712473101885358E-2</v>
      </c>
      <c r="K30" s="1">
        <f t="shared" si="1"/>
        <v>4.542268416329133E-2</v>
      </c>
      <c r="L30" s="1">
        <f t="shared" si="2"/>
        <v>1.1144880046982997E-2</v>
      </c>
      <c r="M30" s="1">
        <f t="shared" si="3"/>
        <v>4.0458136069992101E-2</v>
      </c>
      <c r="N30" s="1">
        <f t="shared" si="4"/>
        <v>6.0139253401896992E-2</v>
      </c>
      <c r="O30" s="1">
        <f t="shared" si="5"/>
        <v>3.3031556989351674E-2</v>
      </c>
      <c r="P30" s="1">
        <f t="shared" si="20"/>
        <v>1.6043088408011781E-2</v>
      </c>
      <c r="Q30" s="1">
        <f t="shared" si="21"/>
        <v>6.7501905314971883E-2</v>
      </c>
      <c r="R30" s="1">
        <f t="shared" si="22"/>
        <v>3.7027986616067571E-2</v>
      </c>
      <c r="S30" s="6">
        <v>27</v>
      </c>
      <c r="T30" s="6">
        <f t="shared" si="28"/>
        <v>2.7E-2</v>
      </c>
      <c r="U30" s="15">
        <f t="shared" si="23"/>
        <v>18.518518518518519</v>
      </c>
      <c r="V30" s="7">
        <f t="shared" si="6"/>
        <v>85.29689148557911</v>
      </c>
      <c r="W30" s="7">
        <f t="shared" si="7"/>
        <v>82.606056603055521</v>
      </c>
      <c r="X30" s="7">
        <f t="shared" si="8"/>
        <v>223.39508026021119</v>
      </c>
      <c r="Y30" s="7">
        <f t="shared" si="9"/>
        <v>70.483784062318435</v>
      </c>
      <c r="Z30" s="7">
        <f t="shared" si="10"/>
        <v>50.012404658235411</v>
      </c>
      <c r="AA30" s="7">
        <f t="shared" si="11"/>
        <v>79.570901786466024</v>
      </c>
      <c r="AB30" s="7">
        <f t="shared" si="12"/>
        <v>155.56198526479685</v>
      </c>
      <c r="AC30" s="7">
        <f t="shared" si="24"/>
        <v>51.839778782813966</v>
      </c>
      <c r="AD30" s="7">
        <f t="shared" si="25"/>
        <v>85.372977219582197</v>
      </c>
      <c r="AE30" s="8">
        <f t="shared" si="13"/>
        <v>249.40946385731385</v>
      </c>
      <c r="AF30" s="9">
        <f t="shared" si="14"/>
        <v>203.84658964610895</v>
      </c>
      <c r="AG30" s="9">
        <f t="shared" si="15"/>
        <v>830.80833712210392</v>
      </c>
      <c r="AH30" s="8">
        <f t="shared" si="16"/>
        <v>228.86025305863944</v>
      </c>
      <c r="AI30" s="8">
        <f t="shared" si="17"/>
        <v>153.9636549423341</v>
      </c>
      <c r="AJ30" s="9">
        <f t="shared" si="18"/>
        <v>280.31555588627418</v>
      </c>
      <c r="AK30" s="9">
        <f t="shared" si="19"/>
        <v>577.14942558287373</v>
      </c>
      <c r="AL30" s="9">
        <f t="shared" si="26"/>
        <v>137.17033935641459</v>
      </c>
      <c r="AM30" s="9">
        <f t="shared" si="27"/>
        <v>250.06110527331197</v>
      </c>
    </row>
    <row r="31" spans="1:39" x14ac:dyDescent="0.3">
      <c r="A31" s="11">
        <v>0.10857326388607599</v>
      </c>
      <c r="B31" s="11">
        <v>0.111325481365076</v>
      </c>
      <c r="C31" s="12">
        <v>4.0952256360823301E-2</v>
      </c>
      <c r="D31" s="12">
        <v>0.12956065969493999</v>
      </c>
      <c r="E31" s="11">
        <v>0.18439218799361701</v>
      </c>
      <c r="F31" s="12">
        <v>0.114554268495192</v>
      </c>
      <c r="G31" s="12">
        <v>5.92429222930555E-2</v>
      </c>
      <c r="H31" s="12">
        <v>0.177854060839853</v>
      </c>
      <c r="I31" s="12">
        <v>0.108748491045219</v>
      </c>
      <c r="J31" s="1">
        <f t="shared" si="0"/>
        <v>3.7144692457504569E-2</v>
      </c>
      <c r="K31" s="1">
        <f t="shared" si="1"/>
        <v>4.4658814698409335E-2</v>
      </c>
      <c r="L31" s="1">
        <f t="shared" si="2"/>
        <v>1.0649226057792997E-2</v>
      </c>
      <c r="M31" s="1">
        <f t="shared" si="3"/>
        <v>3.8651568785849078E-2</v>
      </c>
      <c r="N31" s="1">
        <f t="shared" si="4"/>
        <v>5.9392187993617007E-2</v>
      </c>
      <c r="O31" s="1">
        <f t="shared" si="5"/>
        <v>3.1220935161858671E-2</v>
      </c>
      <c r="P31" s="1">
        <f t="shared" si="20"/>
        <v>1.5764661423490284E-2</v>
      </c>
      <c r="Q31" s="1">
        <f t="shared" si="21"/>
        <v>6.6742949728741896E-2</v>
      </c>
      <c r="R31" s="1">
        <f t="shared" si="22"/>
        <v>3.7319919616647573E-2</v>
      </c>
      <c r="S31" s="6">
        <v>28</v>
      </c>
      <c r="T31" s="6">
        <f t="shared" si="28"/>
        <v>2.8000000000000001E-2</v>
      </c>
      <c r="U31" s="15">
        <f t="shared" si="23"/>
        <v>17.857142857142858</v>
      </c>
      <c r="V31" s="7">
        <f t="shared" si="6"/>
        <v>82.235451979596206</v>
      </c>
      <c r="W31" s="7">
        <f t="shared" si="7"/>
        <v>80.202405766308388</v>
      </c>
      <c r="X31" s="7">
        <f t="shared" si="8"/>
        <v>218.0239191194575</v>
      </c>
      <c r="Y31" s="7">
        <f t="shared" si="9"/>
        <v>68.914217090237116</v>
      </c>
      <c r="Z31" s="7">
        <f t="shared" si="10"/>
        <v>48.421636110096507</v>
      </c>
      <c r="AA31" s="7">
        <f t="shared" si="11"/>
        <v>77.94184839953104</v>
      </c>
      <c r="AB31" s="7">
        <f t="shared" si="12"/>
        <v>150.71119186870433</v>
      </c>
      <c r="AC31" s="7">
        <f t="shared" si="24"/>
        <v>50.201673138130232</v>
      </c>
      <c r="AD31" s="7">
        <f t="shared" si="25"/>
        <v>82.102945454744884</v>
      </c>
      <c r="AE31" s="8">
        <f t="shared" si="13"/>
        <v>240.37273801058313</v>
      </c>
      <c r="AF31" s="9">
        <f t="shared" si="14"/>
        <v>199.92853569598765</v>
      </c>
      <c r="AG31" s="9">
        <f t="shared" si="15"/>
        <v>838.42444325215445</v>
      </c>
      <c r="AH31" s="8">
        <f t="shared" si="16"/>
        <v>231.00152746815064</v>
      </c>
      <c r="AI31" s="8">
        <f t="shared" si="17"/>
        <v>150.33242131997224</v>
      </c>
      <c r="AJ31" s="9">
        <f t="shared" si="18"/>
        <v>285.980268761427</v>
      </c>
      <c r="AK31" s="9">
        <f t="shared" si="19"/>
        <v>566.36620278233988</v>
      </c>
      <c r="AL31" s="9">
        <f t="shared" si="26"/>
        <v>133.77549935774667</v>
      </c>
      <c r="AM31" s="9">
        <f t="shared" si="27"/>
        <v>239.24412271747218</v>
      </c>
    </row>
    <row r="32" spans="1:39" x14ac:dyDescent="0.3">
      <c r="A32" s="11">
        <v>0.107921599388727</v>
      </c>
      <c r="B32" s="11">
        <v>0.110805108029458</v>
      </c>
      <c r="C32" s="12">
        <v>4.0834216644177503E-2</v>
      </c>
      <c r="D32" s="12">
        <v>0.12916462909073201</v>
      </c>
      <c r="E32" s="11">
        <v>0.185208775666141</v>
      </c>
      <c r="F32" s="12">
        <v>0.113671847311863</v>
      </c>
      <c r="G32" s="12">
        <v>5.9524670384158901E-2</v>
      </c>
      <c r="H32" s="12">
        <v>0.176234470442939</v>
      </c>
      <c r="I32" s="12">
        <v>0.108524520185308</v>
      </c>
      <c r="J32" s="1">
        <f t="shared" si="0"/>
        <v>3.6493027960155577E-2</v>
      </c>
      <c r="K32" s="1">
        <f t="shared" si="1"/>
        <v>4.4138441362791339E-2</v>
      </c>
      <c r="L32" s="1">
        <f t="shared" si="2"/>
        <v>1.0531186341147199E-2</v>
      </c>
      <c r="M32" s="1">
        <f t="shared" si="3"/>
        <v>3.8255538181641097E-2</v>
      </c>
      <c r="N32" s="1">
        <f t="shared" si="4"/>
        <v>6.0208775666140996E-2</v>
      </c>
      <c r="O32" s="1">
        <f t="shared" si="5"/>
        <v>3.0338513978529671E-2</v>
      </c>
      <c r="P32" s="1">
        <f t="shared" si="20"/>
        <v>1.6046409514593685E-2</v>
      </c>
      <c r="Q32" s="1">
        <f t="shared" si="21"/>
        <v>6.512335933182789E-2</v>
      </c>
      <c r="R32" s="1">
        <f t="shared" si="22"/>
        <v>3.709594875673658E-2</v>
      </c>
      <c r="S32" s="6">
        <v>29</v>
      </c>
      <c r="T32" s="6">
        <f t="shared" si="28"/>
        <v>2.9000000000000001E-2</v>
      </c>
      <c r="U32" s="15">
        <f t="shared" si="23"/>
        <v>17.241379310344826</v>
      </c>
      <c r="V32" s="7">
        <f t="shared" si="6"/>
        <v>79.87918733599578</v>
      </c>
      <c r="W32" s="7">
        <f t="shared" si="7"/>
        <v>77.800471552995262</v>
      </c>
      <c r="X32" s="7">
        <f t="shared" si="8"/>
        <v>211.11436348324378</v>
      </c>
      <c r="Y32" s="7">
        <f t="shared" si="9"/>
        <v>66.74187597532439</v>
      </c>
      <c r="Z32" s="7">
        <f t="shared" si="10"/>
        <v>46.545794734436043</v>
      </c>
      <c r="AA32" s="7">
        <f t="shared" si="11"/>
        <v>75.838387947731903</v>
      </c>
      <c r="AB32" s="7">
        <f t="shared" si="12"/>
        <v>144.82549167490407</v>
      </c>
      <c r="AC32" s="7">
        <f t="shared" si="24"/>
        <v>48.916024393557052</v>
      </c>
      <c r="AD32" s="7">
        <f t="shared" si="25"/>
        <v>79.435409071170241</v>
      </c>
      <c r="AE32" s="8">
        <f t="shared" si="13"/>
        <v>236.22840134243717</v>
      </c>
      <c r="AF32" s="9">
        <f t="shared" si="14"/>
        <v>195.31024179842575</v>
      </c>
      <c r="AG32" s="9">
        <f t="shared" si="15"/>
        <v>818.58675517779614</v>
      </c>
      <c r="AH32" s="8">
        <f t="shared" si="16"/>
        <v>225.34487985087341</v>
      </c>
      <c r="AI32" s="8">
        <f t="shared" si="17"/>
        <v>143.17995275264073</v>
      </c>
      <c r="AJ32" s="9">
        <f t="shared" si="18"/>
        <v>284.15002993466351</v>
      </c>
      <c r="AK32" s="9">
        <f t="shared" si="19"/>
        <v>537.23480304626264</v>
      </c>
      <c r="AL32" s="9">
        <f t="shared" si="26"/>
        <v>132.37476910929567</v>
      </c>
      <c r="AM32" s="9">
        <f t="shared" si="27"/>
        <v>232.38897896112999</v>
      </c>
    </row>
    <row r="33" spans="1:39" x14ac:dyDescent="0.3">
      <c r="A33" s="11">
        <v>0.108881133671743</v>
      </c>
      <c r="B33" s="11">
        <v>0.111636885005857</v>
      </c>
      <c r="C33" s="12">
        <v>4.0854500195236197E-2</v>
      </c>
      <c r="D33" s="12">
        <v>0.126991124886112</v>
      </c>
      <c r="E33" s="11">
        <v>0.18466353475205</v>
      </c>
      <c r="F33" s="12">
        <v>0.114704916699206</v>
      </c>
      <c r="G33" s="12">
        <v>5.9623299817779501E-2</v>
      </c>
      <c r="H33" s="12">
        <v>0.17593934992738</v>
      </c>
      <c r="I33" s="12">
        <v>0.108798051130907</v>
      </c>
      <c r="J33" s="1">
        <f t="shared" si="0"/>
        <v>3.7452562243171575E-2</v>
      </c>
      <c r="K33" s="1">
        <f t="shared" si="1"/>
        <v>4.4970218339190335E-2</v>
      </c>
      <c r="L33" s="1">
        <f t="shared" si="2"/>
        <v>1.0551469892205893E-2</v>
      </c>
      <c r="M33" s="1">
        <f t="shared" si="3"/>
        <v>3.6082033977021088E-2</v>
      </c>
      <c r="N33" s="1">
        <f t="shared" si="4"/>
        <v>5.9663534752049996E-2</v>
      </c>
      <c r="O33" s="1">
        <f t="shared" si="5"/>
        <v>3.1371583365872674E-2</v>
      </c>
      <c r="P33" s="1">
        <f t="shared" si="20"/>
        <v>1.6145038948214285E-2</v>
      </c>
      <c r="Q33" s="1">
        <f t="shared" si="21"/>
        <v>6.4828238816268896E-2</v>
      </c>
      <c r="R33" s="1">
        <f t="shared" si="22"/>
        <v>3.7369479702335576E-2</v>
      </c>
      <c r="S33" s="6">
        <v>30</v>
      </c>
      <c r="T33" s="6">
        <f t="shared" si="28"/>
        <v>0.03</v>
      </c>
      <c r="U33" s="15">
        <f t="shared" si="23"/>
        <v>16.666666666666668</v>
      </c>
      <c r="V33" s="7">
        <f t="shared" si="6"/>
        <v>76.536063249091725</v>
      </c>
      <c r="W33" s="7">
        <f t="shared" si="7"/>
        <v>74.646774073785096</v>
      </c>
      <c r="X33" s="7">
        <f t="shared" si="8"/>
        <v>203.97589723310418</v>
      </c>
      <c r="Y33" s="7">
        <f t="shared" si="9"/>
        <v>65.621383705411077</v>
      </c>
      <c r="Z33" s="7">
        <f t="shared" si="10"/>
        <v>45.127119138722236</v>
      </c>
      <c r="AA33" s="7">
        <f t="shared" si="11"/>
        <v>72.650184256583117</v>
      </c>
      <c r="AB33" s="7">
        <f t="shared" si="12"/>
        <v>139.76638929414565</v>
      </c>
      <c r="AC33" s="7">
        <f t="shared" si="24"/>
        <v>47.364806888129152</v>
      </c>
      <c r="AD33" s="7">
        <f t="shared" si="25"/>
        <v>76.594509246370393</v>
      </c>
      <c r="AE33" s="8">
        <f t="shared" si="13"/>
        <v>222.50369091510379</v>
      </c>
      <c r="AF33" s="9">
        <f t="shared" si="14"/>
        <v>185.3078246247041</v>
      </c>
      <c r="AG33" s="9">
        <f t="shared" si="15"/>
        <v>789.77937846261204</v>
      </c>
      <c r="AH33" s="8">
        <f t="shared" si="16"/>
        <v>230.95519888486422</v>
      </c>
      <c r="AI33" s="8">
        <f t="shared" si="17"/>
        <v>139.67213588609928</v>
      </c>
      <c r="AJ33" s="9">
        <f t="shared" si="18"/>
        <v>265.63317624569385</v>
      </c>
      <c r="AK33" s="9">
        <f t="shared" si="19"/>
        <v>516.15442737938019</v>
      </c>
      <c r="AL33" s="9">
        <f t="shared" si="26"/>
        <v>128.54480524993147</v>
      </c>
      <c r="AM33" s="9">
        <f t="shared" si="27"/>
        <v>222.99837727771481</v>
      </c>
    </row>
    <row r="34" spans="1:39" x14ac:dyDescent="0.3">
      <c r="A34" s="11">
        <v>0.109607025559313</v>
      </c>
      <c r="B34" s="11">
        <v>0.110721570954735</v>
      </c>
      <c r="C34" s="12">
        <v>4.1086482180020797E-2</v>
      </c>
      <c r="D34" s="12">
        <v>0.12732650721904301</v>
      </c>
      <c r="E34" s="11">
        <v>0.18437360984651399</v>
      </c>
      <c r="F34" s="12">
        <v>0.114236228537981</v>
      </c>
      <c r="G34" s="12">
        <v>5.9486472424557797E-2</v>
      </c>
      <c r="H34" s="12">
        <v>0.175653381501443</v>
      </c>
      <c r="I34" s="12">
        <v>0.108651364990073</v>
      </c>
      <c r="J34" s="1">
        <f t="shared" si="0"/>
        <v>3.8178454130741571E-2</v>
      </c>
      <c r="K34" s="1">
        <f t="shared" si="1"/>
        <v>4.4054904288068339E-2</v>
      </c>
      <c r="L34" s="1">
        <f t="shared" si="2"/>
        <v>1.0783451876990494E-2</v>
      </c>
      <c r="M34" s="1">
        <f t="shared" si="3"/>
        <v>3.64174163099521E-2</v>
      </c>
      <c r="N34" s="1">
        <f t="shared" si="4"/>
        <v>5.9373609846513992E-2</v>
      </c>
      <c r="O34" s="1">
        <f t="shared" si="5"/>
        <v>3.0902895204647673E-2</v>
      </c>
      <c r="P34" s="1">
        <f t="shared" si="20"/>
        <v>1.6008211554992581E-2</v>
      </c>
      <c r="Q34" s="1">
        <f t="shared" si="21"/>
        <v>6.4542270390331891E-2</v>
      </c>
      <c r="R34" s="1">
        <f t="shared" si="22"/>
        <v>3.7222793561501571E-2</v>
      </c>
      <c r="S34" s="6">
        <v>31</v>
      </c>
      <c r="T34" s="6">
        <f t="shared" si="28"/>
        <v>3.1E-2</v>
      </c>
      <c r="U34" s="15">
        <f t="shared" si="23"/>
        <v>16.129032258064516</v>
      </c>
      <c r="V34" s="7">
        <f t="shared" si="6"/>
        <v>73.576635146149528</v>
      </c>
      <c r="W34" s="7">
        <f t="shared" si="7"/>
        <v>72.835998076013382</v>
      </c>
      <c r="X34" s="7">
        <f t="shared" si="8"/>
        <v>196.28149457277718</v>
      </c>
      <c r="Y34" s="7">
        <f t="shared" si="9"/>
        <v>63.337291701237561</v>
      </c>
      <c r="Z34" s="7">
        <f t="shared" si="10"/>
        <v>43.740078288567155</v>
      </c>
      <c r="AA34" s="7">
        <f t="shared" si="11"/>
        <v>70.595083820987554</v>
      </c>
      <c r="AB34" s="7">
        <f t="shared" si="12"/>
        <v>135.56890836416423</v>
      </c>
      <c r="AC34" s="7">
        <f t="shared" si="24"/>
        <v>45.911533612952439</v>
      </c>
      <c r="AD34" s="7">
        <f t="shared" si="25"/>
        <v>74.223790283436188</v>
      </c>
      <c r="AE34" s="8">
        <f t="shared" si="13"/>
        <v>211.23212850408868</v>
      </c>
      <c r="AF34" s="9">
        <f t="shared" si="14"/>
        <v>183.05603562998593</v>
      </c>
      <c r="AG34" s="9">
        <f t="shared" si="15"/>
        <v>747.86035316206642</v>
      </c>
      <c r="AH34" s="8">
        <f t="shared" si="16"/>
        <v>221.44668530008809</v>
      </c>
      <c r="AI34" s="8">
        <f t="shared" si="17"/>
        <v>135.8266096651314</v>
      </c>
      <c r="AJ34" s="9">
        <f t="shared" si="18"/>
        <v>260.96312580509891</v>
      </c>
      <c r="AK34" s="9">
        <f t="shared" si="19"/>
        <v>503.77371021918606</v>
      </c>
      <c r="AL34" s="9">
        <f t="shared" si="26"/>
        <v>124.94937163289319</v>
      </c>
      <c r="AM34" s="9">
        <f t="shared" si="27"/>
        <v>216.65531674047023</v>
      </c>
    </row>
    <row r="35" spans="1:39" x14ac:dyDescent="0.3">
      <c r="A35" s="11">
        <v>0.108404125442128</v>
      </c>
      <c r="B35" s="11">
        <v>0.110345585239034</v>
      </c>
      <c r="C35" s="12">
        <v>4.0851314566999697E-2</v>
      </c>
      <c r="D35" s="12">
        <v>0.12663354305553301</v>
      </c>
      <c r="E35" s="11">
        <v>0.18355629900083101</v>
      </c>
      <c r="F35" s="12">
        <v>0.114347313002233</v>
      </c>
      <c r="G35" s="12">
        <v>5.9008402471027399E-2</v>
      </c>
      <c r="H35" s="12">
        <v>0.17675608531994999</v>
      </c>
      <c r="I35" s="12">
        <v>0.10709705389856899</v>
      </c>
      <c r="J35" s="1">
        <f t="shared" si="0"/>
        <v>3.697555401355658E-2</v>
      </c>
      <c r="K35" s="1">
        <f t="shared" si="1"/>
        <v>4.3678918572367331E-2</v>
      </c>
      <c r="L35" s="1">
        <f t="shared" si="2"/>
        <v>1.0548284263969393E-2</v>
      </c>
      <c r="M35" s="1">
        <f t="shared" si="3"/>
        <v>3.5724452146442098E-2</v>
      </c>
      <c r="N35" s="1">
        <f t="shared" si="4"/>
        <v>5.8556299000831008E-2</v>
      </c>
      <c r="O35" s="1">
        <f t="shared" si="5"/>
        <v>3.1013979668899669E-2</v>
      </c>
      <c r="P35" s="1">
        <f t="shared" si="20"/>
        <v>1.5530141601462183E-2</v>
      </c>
      <c r="Q35" s="1">
        <f t="shared" si="21"/>
        <v>6.5644974208838885E-2</v>
      </c>
      <c r="R35" s="1">
        <f t="shared" si="22"/>
        <v>3.566848246999757E-2</v>
      </c>
      <c r="S35" s="6">
        <v>32</v>
      </c>
      <c r="T35" s="6">
        <f t="shared" si="28"/>
        <v>3.2000000000000001E-2</v>
      </c>
      <c r="U35" s="15">
        <f t="shared" si="23"/>
        <v>15.625</v>
      </c>
      <c r="V35" s="7">
        <f t="shared" si="6"/>
        <v>72.068290465299086</v>
      </c>
      <c r="W35" s="7">
        <f t="shared" si="7"/>
        <v>70.800295118978454</v>
      </c>
      <c r="X35" s="7">
        <f t="shared" si="8"/>
        <v>191.24231576897782</v>
      </c>
      <c r="Y35" s="7">
        <f t="shared" si="9"/>
        <v>61.69376463370341</v>
      </c>
      <c r="Z35" s="7">
        <f t="shared" si="10"/>
        <v>42.561873618756231</v>
      </c>
      <c r="AA35" s="7">
        <f t="shared" si="11"/>
        <v>68.322549912890707</v>
      </c>
      <c r="AB35" s="7">
        <f t="shared" si="12"/>
        <v>132.39639903547413</v>
      </c>
      <c r="AC35" s="7">
        <f t="shared" si="24"/>
        <v>44.199326919118093</v>
      </c>
      <c r="AD35" s="7">
        <f t="shared" si="25"/>
        <v>72.947851650514821</v>
      </c>
      <c r="AE35" s="8">
        <f t="shared" si="13"/>
        <v>211.2882472872659</v>
      </c>
      <c r="AF35" s="9">
        <f t="shared" si="14"/>
        <v>178.86202899131379</v>
      </c>
      <c r="AG35" s="9">
        <f t="shared" si="15"/>
        <v>740.64177685140442</v>
      </c>
      <c r="AH35" s="8">
        <f t="shared" si="16"/>
        <v>218.68774832361061</v>
      </c>
      <c r="AI35" s="8">
        <f t="shared" si="17"/>
        <v>133.4186096680927</v>
      </c>
      <c r="AJ35" s="9">
        <f t="shared" si="18"/>
        <v>251.90253180678556</v>
      </c>
      <c r="AK35" s="9">
        <f t="shared" si="19"/>
        <v>503.05400945374788</v>
      </c>
      <c r="AL35" s="9">
        <f t="shared" si="26"/>
        <v>119.01139568043385</v>
      </c>
      <c r="AM35" s="9">
        <f t="shared" si="27"/>
        <v>219.03090512952042</v>
      </c>
    </row>
    <row r="36" spans="1:39" x14ac:dyDescent="0.3">
      <c r="A36" s="11">
        <v>0.108081335994634</v>
      </c>
      <c r="B36" s="11">
        <v>0.110329172324657</v>
      </c>
      <c r="C36" s="12">
        <v>4.0583029301572197E-2</v>
      </c>
      <c r="D36" s="12">
        <v>0.126357287764017</v>
      </c>
      <c r="E36" s="11">
        <v>0.183496433421134</v>
      </c>
      <c r="F36" s="12">
        <v>0.11442881566677</v>
      </c>
      <c r="G36" s="12">
        <v>5.8148700161968499E-2</v>
      </c>
      <c r="H36" s="12">
        <v>0.176547306313943</v>
      </c>
      <c r="I36" s="12">
        <v>0.106947451221948</v>
      </c>
      <c r="J36" s="1">
        <f t="shared" ref="J36:J67" si="29">(A36-(1/14))</f>
        <v>3.6652764566062576E-2</v>
      </c>
      <c r="K36" s="1">
        <f t="shared" ref="K36:K67" si="30">(B36-(1/15))</f>
        <v>4.3662505657990333E-2</v>
      </c>
      <c r="L36" s="1">
        <f t="shared" ref="L36:L67" si="31">(C36-(1/33))</f>
        <v>1.0279998998541894E-2</v>
      </c>
      <c r="M36" s="1">
        <f t="shared" ref="M36:M67" si="32">(D36-(1/11))</f>
        <v>3.544819685492609E-2</v>
      </c>
      <c r="N36" s="1">
        <f t="shared" ref="N36:N67" si="33">(E36-(1/8))</f>
        <v>5.8496433421134003E-2</v>
      </c>
      <c r="O36" s="1">
        <f t="shared" ref="O36:O67" si="34">(F36-(1/12))</f>
        <v>3.1095482333436675E-2</v>
      </c>
      <c r="P36" s="1">
        <f t="shared" si="20"/>
        <v>1.4670439292403283E-2</v>
      </c>
      <c r="Q36" s="1">
        <f t="shared" si="21"/>
        <v>6.5436195202831893E-2</v>
      </c>
      <c r="R36" s="1">
        <f t="shared" si="22"/>
        <v>3.5518879793376576E-2</v>
      </c>
      <c r="S36" s="6">
        <v>33</v>
      </c>
      <c r="T36" s="6">
        <f t="shared" si="28"/>
        <v>3.3000000000000002E-2</v>
      </c>
      <c r="U36" s="15">
        <f t="shared" si="23"/>
        <v>15.15151515151515</v>
      </c>
      <c r="V36" s="7">
        <f t="shared" ref="V36:V67" si="35">((1/(4*T36))*((1/A36)))</f>
        <v>70.093115578564792</v>
      </c>
      <c r="W36" s="7">
        <f t="shared" ref="W36:W67" si="36">((1/(4*T36))*((1/B36)))</f>
        <v>68.665044939021087</v>
      </c>
      <c r="X36" s="7">
        <f t="shared" ref="X36:X67" si="37">((1/(4*T36))*((1/C36)))</f>
        <v>186.67304304619981</v>
      </c>
      <c r="Y36" s="7">
        <f t="shared" ref="Y36:Y67" si="38">((1/(4*T36))*((1/D36)))</f>
        <v>59.955050553996919</v>
      </c>
      <c r="Z36" s="7">
        <f t="shared" ref="Z36:Z67" si="39">((1/(4*T36))*((1/E36)))</f>
        <v>41.285584872218259</v>
      </c>
      <c r="AA36" s="7">
        <f t="shared" ref="AA36:AA67" si="40">((1/(4*T36))*((1/F36)))</f>
        <v>66.2049810759124</v>
      </c>
      <c r="AB36" s="7">
        <f t="shared" ref="AB36:AB67" si="41">((1/(4*T36))*((1/G36)))</f>
        <v>130.2824922080101</v>
      </c>
      <c r="AC36" s="7">
        <f t="shared" si="24"/>
        <v>42.91063813959348</v>
      </c>
      <c r="AD36" s="7">
        <f t="shared" si="25"/>
        <v>70.836261072137276</v>
      </c>
      <c r="AE36" s="8">
        <f t="shared" ref="AE36:AE67" si="42">((1/(4*T36))*((1/J36)))</f>
        <v>206.689936364912</v>
      </c>
      <c r="AF36" s="9">
        <f t="shared" ref="AF36:AF67" si="43">((1/(4*T36))*((1/K36)))</f>
        <v>173.50716505137618</v>
      </c>
      <c r="AG36" s="9">
        <f t="shared" ref="AG36:AG67" si="44">((1/(4*T36))*((1/L36)))</f>
        <v>736.94147021143817</v>
      </c>
      <c r="AH36" s="8">
        <f t="shared" ref="AH36:AH67" si="45">((1/(4*T36))*((1/M36)))</f>
        <v>213.71348186656223</v>
      </c>
      <c r="AI36" s="8">
        <f t="shared" ref="AI36:AI67" si="46">((1/(4*T36))*((1/N36)))</f>
        <v>129.50802523663864</v>
      </c>
      <c r="AJ36" s="9">
        <f t="shared" ref="AJ36:AJ67" si="47">((1/(4*T36))*((1/O36)))</f>
        <v>243.62888134433072</v>
      </c>
      <c r="AK36" s="9">
        <f t="shared" ref="AK36:AK67" si="48">((1/(4*T36))*((1/P36)))</f>
        <v>516.39609590153782</v>
      </c>
      <c r="AL36" s="9">
        <f t="shared" si="26"/>
        <v>115.77319788039446</v>
      </c>
      <c r="AM36" s="9">
        <f t="shared" si="27"/>
        <v>213.28818982546497</v>
      </c>
    </row>
    <row r="37" spans="1:39" x14ac:dyDescent="0.3">
      <c r="A37" s="11">
        <v>0.109027383599268</v>
      </c>
      <c r="B37" s="11">
        <v>0.11025465112477099</v>
      </c>
      <c r="C37" s="12">
        <v>4.0497792963641102E-2</v>
      </c>
      <c r="D37" s="12">
        <v>0.127062197554277</v>
      </c>
      <c r="E37" s="11">
        <v>0.182960812843317</v>
      </c>
      <c r="F37" s="12">
        <v>0.11345296560293</v>
      </c>
      <c r="G37" s="12">
        <v>5.85355905048391E-2</v>
      </c>
      <c r="H37" s="12">
        <v>0.176322818791946</v>
      </c>
      <c r="I37" s="12">
        <v>0.107636831558028</v>
      </c>
      <c r="J37" s="1">
        <f t="shared" si="29"/>
        <v>3.7598812170696577E-2</v>
      </c>
      <c r="K37" s="1">
        <f t="shared" si="30"/>
        <v>4.3587984458104329E-2</v>
      </c>
      <c r="L37" s="1">
        <f t="shared" si="31"/>
        <v>1.0194762660610798E-2</v>
      </c>
      <c r="M37" s="1">
        <f t="shared" si="32"/>
        <v>3.6153106645186089E-2</v>
      </c>
      <c r="N37" s="1">
        <f t="shared" si="33"/>
        <v>5.7960812843317E-2</v>
      </c>
      <c r="O37" s="1">
        <f t="shared" si="34"/>
        <v>3.0119632269596672E-2</v>
      </c>
      <c r="P37" s="1">
        <f t="shared" si="20"/>
        <v>1.5057329635273883E-2</v>
      </c>
      <c r="Q37" s="1">
        <f t="shared" si="21"/>
        <v>6.5211707680834896E-2</v>
      </c>
      <c r="R37" s="1">
        <f t="shared" si="22"/>
        <v>3.6208260129456576E-2</v>
      </c>
      <c r="S37" s="6">
        <v>34</v>
      </c>
      <c r="T37" s="6">
        <f t="shared" si="28"/>
        <v>3.4000000000000002E-2</v>
      </c>
      <c r="U37" s="15">
        <f t="shared" si="23"/>
        <v>14.705882352941176</v>
      </c>
      <c r="V37" s="7">
        <f t="shared" si="35"/>
        <v>67.441232961220521</v>
      </c>
      <c r="W37" s="7">
        <f t="shared" si="36"/>
        <v>66.690530526005148</v>
      </c>
      <c r="X37" s="7">
        <f t="shared" si="37"/>
        <v>181.56399740282279</v>
      </c>
      <c r="Y37" s="7">
        <f t="shared" si="38"/>
        <v>57.868833673600214</v>
      </c>
      <c r="Z37" s="7">
        <f t="shared" si="39"/>
        <v>40.188612316493476</v>
      </c>
      <c r="AA37" s="7">
        <f t="shared" si="40"/>
        <v>64.810480161487234</v>
      </c>
      <c r="AB37" s="7">
        <f t="shared" si="41"/>
        <v>125.61487999104963</v>
      </c>
      <c r="AC37" s="7">
        <f t="shared" si="24"/>
        <v>41.701585914111149</v>
      </c>
      <c r="AD37" s="7">
        <f t="shared" si="25"/>
        <v>68.31250112101776</v>
      </c>
      <c r="AE37" s="8">
        <f t="shared" si="42"/>
        <v>195.56312425745344</v>
      </c>
      <c r="AF37" s="9">
        <f t="shared" si="43"/>
        <v>168.69192893142488</v>
      </c>
      <c r="AG37" s="9">
        <f t="shared" si="44"/>
        <v>721.24692072331698</v>
      </c>
      <c r="AH37" s="8">
        <f t="shared" si="45"/>
        <v>203.38338413442148</v>
      </c>
      <c r="AI37" s="8">
        <f t="shared" si="46"/>
        <v>126.86056001918884</v>
      </c>
      <c r="AJ37" s="9">
        <f t="shared" si="47"/>
        <v>244.12453348219614</v>
      </c>
      <c r="AK37" s="9">
        <f t="shared" si="48"/>
        <v>488.32969421386002</v>
      </c>
      <c r="AL37" s="9">
        <f t="shared" si="26"/>
        <v>112.75492450616422</v>
      </c>
      <c r="AM37" s="9">
        <f t="shared" si="27"/>
        <v>203.07358459592857</v>
      </c>
    </row>
    <row r="38" spans="1:39" x14ac:dyDescent="0.3">
      <c r="A38" s="11">
        <v>0.10891625929861801</v>
      </c>
      <c r="B38" s="11">
        <v>0.112399435951933</v>
      </c>
      <c r="C38" s="12">
        <v>4.0692217771601397E-2</v>
      </c>
      <c r="D38" s="12">
        <v>0.12764546717894201</v>
      </c>
      <c r="E38" s="11">
        <v>0.18232944494400399</v>
      </c>
      <c r="F38" s="12">
        <v>0.114597416823347</v>
      </c>
      <c r="G38" s="12">
        <v>5.85908117387395E-2</v>
      </c>
      <c r="H38" s="12">
        <v>0.177247412043018</v>
      </c>
      <c r="I38" s="12">
        <v>0.106255948173343</v>
      </c>
      <c r="J38" s="1">
        <f t="shared" si="29"/>
        <v>3.7487687870046582E-2</v>
      </c>
      <c r="K38" s="1">
        <f t="shared" si="30"/>
        <v>4.5732769285266331E-2</v>
      </c>
      <c r="L38" s="1">
        <f t="shared" si="31"/>
        <v>1.0389187468571093E-2</v>
      </c>
      <c r="M38" s="1">
        <f t="shared" si="32"/>
        <v>3.6736376269851101E-2</v>
      </c>
      <c r="N38" s="1">
        <f t="shared" si="33"/>
        <v>5.7329444944003993E-2</v>
      </c>
      <c r="O38" s="1">
        <f t="shared" si="34"/>
        <v>3.1264083490013667E-2</v>
      </c>
      <c r="P38" s="1">
        <f t="shared" si="20"/>
        <v>1.5112550869174284E-2</v>
      </c>
      <c r="Q38" s="1">
        <f t="shared" si="21"/>
        <v>6.6136300931906894E-2</v>
      </c>
      <c r="R38" s="1">
        <f t="shared" si="22"/>
        <v>3.4827376744771571E-2</v>
      </c>
      <c r="S38" s="6">
        <v>35</v>
      </c>
      <c r="T38" s="6">
        <f t="shared" si="28"/>
        <v>3.5000000000000003E-2</v>
      </c>
      <c r="U38" s="15">
        <f t="shared" si="23"/>
        <v>14.285714285714285</v>
      </c>
      <c r="V38" s="7">
        <f t="shared" si="35"/>
        <v>65.581183092906443</v>
      </c>
      <c r="W38" s="7">
        <f t="shared" si="36"/>
        <v>63.548869995324061</v>
      </c>
      <c r="X38" s="7">
        <f t="shared" si="37"/>
        <v>175.53373922622757</v>
      </c>
      <c r="Y38" s="7">
        <f t="shared" si="38"/>
        <v>55.958564770998123</v>
      </c>
      <c r="Z38" s="7">
        <f t="shared" si="39"/>
        <v>39.175554694694632</v>
      </c>
      <c r="AA38" s="7">
        <f t="shared" si="40"/>
        <v>62.330001328633124</v>
      </c>
      <c r="AB38" s="7">
        <f t="shared" si="41"/>
        <v>121.91087528719758</v>
      </c>
      <c r="AC38" s="7">
        <f t="shared" si="24"/>
        <v>40.29879511653219</v>
      </c>
      <c r="AD38" s="7">
        <f t="shared" si="25"/>
        <v>67.22312741687162</v>
      </c>
      <c r="AE38" s="8">
        <f t="shared" si="42"/>
        <v>190.53874881850018</v>
      </c>
      <c r="AF38" s="9">
        <f t="shared" si="43"/>
        <v>156.18684926561724</v>
      </c>
      <c r="AG38" s="9">
        <f t="shared" si="44"/>
        <v>687.52798661737461</v>
      </c>
      <c r="AH38" s="8">
        <f t="shared" si="45"/>
        <v>194.43553959673372</v>
      </c>
      <c r="AI38" s="8">
        <f t="shared" si="46"/>
        <v>124.5931676093125</v>
      </c>
      <c r="AJ38" s="9">
        <f t="shared" si="47"/>
        <v>228.46846430469344</v>
      </c>
      <c r="AK38" s="9">
        <f t="shared" si="48"/>
        <v>472.64404300049267</v>
      </c>
      <c r="AL38" s="9">
        <f t="shared" si="26"/>
        <v>108.00206606975705</v>
      </c>
      <c r="AM38" s="9">
        <f t="shared" si="27"/>
        <v>205.09317124866308</v>
      </c>
    </row>
    <row r="39" spans="1:39" x14ac:dyDescent="0.3">
      <c r="A39" s="11">
        <v>0.10753863872121799</v>
      </c>
      <c r="B39" s="11">
        <v>0.110737055762932</v>
      </c>
      <c r="C39" s="12">
        <v>4.02672814447557E-2</v>
      </c>
      <c r="D39" s="12">
        <v>0.126775861928138</v>
      </c>
      <c r="E39" s="11">
        <v>0.183163719380212</v>
      </c>
      <c r="F39" s="12">
        <v>0.114883401808395</v>
      </c>
      <c r="G39" s="12">
        <v>5.8094993833160399E-2</v>
      </c>
      <c r="H39" s="12">
        <v>0.174150813348985</v>
      </c>
      <c r="I39" s="12">
        <v>0.10630060166871701</v>
      </c>
      <c r="J39" s="1">
        <f t="shared" si="29"/>
        <v>3.6110067292646569E-2</v>
      </c>
      <c r="K39" s="1">
        <f t="shared" si="30"/>
        <v>4.4070389096265331E-2</v>
      </c>
      <c r="L39" s="1">
        <f t="shared" si="31"/>
        <v>9.9642511417253957E-3</v>
      </c>
      <c r="M39" s="1">
        <f t="shared" si="32"/>
        <v>3.5866771019047089E-2</v>
      </c>
      <c r="N39" s="1">
        <f t="shared" si="33"/>
        <v>5.8163719380212003E-2</v>
      </c>
      <c r="O39" s="1">
        <f t="shared" si="34"/>
        <v>3.1550068475061671E-2</v>
      </c>
      <c r="P39" s="1">
        <f t="shared" si="20"/>
        <v>1.4616732963595183E-2</v>
      </c>
      <c r="Q39" s="1">
        <f t="shared" si="21"/>
        <v>6.303970223787389E-2</v>
      </c>
      <c r="R39" s="1">
        <f t="shared" si="22"/>
        <v>3.4872030240145582E-2</v>
      </c>
      <c r="S39" s="6">
        <v>36</v>
      </c>
      <c r="T39" s="6">
        <f t="shared" si="28"/>
        <v>3.5999999999999997E-2</v>
      </c>
      <c r="U39" s="15">
        <f t="shared" si="23"/>
        <v>13.888888888888889</v>
      </c>
      <c r="V39" s="7">
        <f t="shared" si="35"/>
        <v>64.576272556761182</v>
      </c>
      <c r="W39" s="7">
        <f t="shared" si="36"/>
        <v>62.711116857858713</v>
      </c>
      <c r="X39" s="7">
        <f t="shared" si="37"/>
        <v>172.4587356107416</v>
      </c>
      <c r="Y39" s="7">
        <f t="shared" si="38"/>
        <v>54.777339619910087</v>
      </c>
      <c r="Z39" s="7">
        <f t="shared" si="39"/>
        <v>37.913864535744324</v>
      </c>
      <c r="AA39" s="7">
        <f t="shared" si="40"/>
        <v>60.447761252983597</v>
      </c>
      <c r="AB39" s="7">
        <f t="shared" si="41"/>
        <v>119.536021716222</v>
      </c>
      <c r="AC39" s="7">
        <f t="shared" si="24"/>
        <v>39.876037963304292</v>
      </c>
      <c r="AD39" s="7">
        <f t="shared" si="25"/>
        <v>65.328364425317375</v>
      </c>
      <c r="AE39" s="8">
        <f t="shared" si="42"/>
        <v>192.31325126493482</v>
      </c>
      <c r="AF39" s="9">
        <f t="shared" si="43"/>
        <v>157.57619995764773</v>
      </c>
      <c r="AG39" s="9">
        <f t="shared" si="44"/>
        <v>696.93591075444874</v>
      </c>
      <c r="AH39" s="8">
        <f t="shared" si="45"/>
        <v>193.61777620730314</v>
      </c>
      <c r="AI39" s="8">
        <f t="shared" si="46"/>
        <v>119.39477939932135</v>
      </c>
      <c r="AJ39" s="9">
        <f t="shared" si="47"/>
        <v>220.10869643384729</v>
      </c>
      <c r="AK39" s="9">
        <f t="shared" si="48"/>
        <v>475.10236806955834</v>
      </c>
      <c r="AL39" s="9">
        <f t="shared" si="26"/>
        <v>110.15985478865828</v>
      </c>
      <c r="AM39" s="9">
        <f t="shared" si="27"/>
        <v>199.14081275514096</v>
      </c>
    </row>
    <row r="40" spans="1:39" x14ac:dyDescent="0.3">
      <c r="A40" s="11">
        <v>0.10762001949206</v>
      </c>
      <c r="B40" s="11">
        <v>0.110502444697423</v>
      </c>
      <c r="C40" s="12">
        <v>4.0004766545728501E-2</v>
      </c>
      <c r="D40" s="12">
        <v>0.126911884423551</v>
      </c>
      <c r="E40" s="11">
        <v>0.18207191587292501</v>
      </c>
      <c r="F40" s="12">
        <v>0.114697021318417</v>
      </c>
      <c r="G40" s="12">
        <v>5.87603213732893E-2</v>
      </c>
      <c r="H40" s="12">
        <v>0.17555302622730301</v>
      </c>
      <c r="I40" s="12">
        <v>0.10681707530429101</v>
      </c>
      <c r="J40" s="1">
        <f t="shared" si="29"/>
        <v>3.6191448063488577E-2</v>
      </c>
      <c r="K40" s="1">
        <f t="shared" si="30"/>
        <v>4.3835778030756334E-2</v>
      </c>
      <c r="L40" s="1">
        <f t="shared" si="31"/>
        <v>9.7017362426981973E-3</v>
      </c>
      <c r="M40" s="1">
        <f t="shared" si="32"/>
        <v>3.6002793514460091E-2</v>
      </c>
      <c r="N40" s="1">
        <f t="shared" si="33"/>
        <v>5.7071915872925011E-2</v>
      </c>
      <c r="O40" s="1">
        <f t="shared" si="34"/>
        <v>3.1363687985083669E-2</v>
      </c>
      <c r="P40" s="1">
        <f t="shared" si="20"/>
        <v>1.5282060503724083E-2</v>
      </c>
      <c r="Q40" s="1">
        <f t="shared" si="21"/>
        <v>6.4441915116191906E-2</v>
      </c>
      <c r="R40" s="1">
        <f t="shared" si="22"/>
        <v>3.5388503875719582E-2</v>
      </c>
      <c r="S40" s="6">
        <v>37</v>
      </c>
      <c r="T40" s="6">
        <f t="shared" si="28"/>
        <v>3.6999999999999998E-2</v>
      </c>
      <c r="U40" s="15">
        <f t="shared" si="23"/>
        <v>13.513513513513514</v>
      </c>
      <c r="V40" s="7">
        <f t="shared" si="35"/>
        <v>62.783455983812175</v>
      </c>
      <c r="W40" s="7">
        <f t="shared" si="36"/>
        <v>61.145767184228902</v>
      </c>
      <c r="X40" s="7">
        <f t="shared" si="37"/>
        <v>168.89879232349148</v>
      </c>
      <c r="Y40" s="7">
        <f t="shared" si="38"/>
        <v>53.239748093307071</v>
      </c>
      <c r="Z40" s="7">
        <f t="shared" si="39"/>
        <v>37.110373252031671</v>
      </c>
      <c r="AA40" s="7">
        <f t="shared" si="40"/>
        <v>58.909609675031888</v>
      </c>
      <c r="AB40" s="7">
        <f t="shared" si="41"/>
        <v>114.98842414139992</v>
      </c>
      <c r="AC40" s="7">
        <f t="shared" si="24"/>
        <v>38.488409467850616</v>
      </c>
      <c r="AD40" s="7">
        <f t="shared" si="25"/>
        <v>63.255399359219567</v>
      </c>
      <c r="AE40" s="8">
        <f t="shared" si="42"/>
        <v>186.69484417710413</v>
      </c>
      <c r="AF40" s="9">
        <f t="shared" si="43"/>
        <v>154.13794531070121</v>
      </c>
      <c r="AG40" s="9">
        <f t="shared" si="44"/>
        <v>696.44820140746299</v>
      </c>
      <c r="AH40" s="8">
        <f t="shared" si="45"/>
        <v>187.67312469914279</v>
      </c>
      <c r="AI40" s="8">
        <f t="shared" si="46"/>
        <v>118.3902214147006</v>
      </c>
      <c r="AJ40" s="9">
        <f t="shared" si="47"/>
        <v>215.43246954791218</v>
      </c>
      <c r="AK40" s="9">
        <f t="shared" si="48"/>
        <v>442.1365008409831</v>
      </c>
      <c r="AL40" s="9">
        <f t="shared" si="26"/>
        <v>104.85034072271124</v>
      </c>
      <c r="AM40" s="9">
        <f t="shared" si="27"/>
        <v>190.93083958806855</v>
      </c>
    </row>
    <row r="41" spans="1:39" x14ac:dyDescent="0.3">
      <c r="A41" s="11">
        <v>0.106431793039588</v>
      </c>
      <c r="B41" s="11">
        <v>0.109874451992494</v>
      </c>
      <c r="C41" s="12">
        <v>3.9935197856317599E-2</v>
      </c>
      <c r="D41" s="12">
        <v>0.12673772668048799</v>
      </c>
      <c r="E41" s="11">
        <v>0.18196880352035899</v>
      </c>
      <c r="F41" s="12">
        <v>0.11467772651659799</v>
      </c>
      <c r="G41" s="12">
        <v>5.8281882769414803E-2</v>
      </c>
      <c r="H41" s="12">
        <v>0.17706519672586199</v>
      </c>
      <c r="I41" s="12">
        <v>0.106783800243605</v>
      </c>
      <c r="J41" s="1">
        <f t="shared" si="29"/>
        <v>3.5003221611016572E-2</v>
      </c>
      <c r="K41" s="1">
        <f t="shared" si="30"/>
        <v>4.3207785325827336E-2</v>
      </c>
      <c r="L41" s="1">
        <f t="shared" si="31"/>
        <v>9.632167553287295E-3</v>
      </c>
      <c r="M41" s="1">
        <f t="shared" si="32"/>
        <v>3.5828635771397083E-2</v>
      </c>
      <c r="N41" s="1">
        <f t="shared" si="33"/>
        <v>5.696880352035899E-2</v>
      </c>
      <c r="O41" s="1">
        <f t="shared" si="34"/>
        <v>3.1344393183264666E-2</v>
      </c>
      <c r="P41" s="1">
        <f t="shared" si="20"/>
        <v>1.4803621899849587E-2</v>
      </c>
      <c r="Q41" s="1">
        <f t="shared" si="21"/>
        <v>6.5954085614750885E-2</v>
      </c>
      <c r="R41" s="1">
        <f t="shared" si="22"/>
        <v>3.5355228815033571E-2</v>
      </c>
      <c r="S41" s="6">
        <v>38</v>
      </c>
      <c r="T41" s="6">
        <f t="shared" si="28"/>
        <v>3.7999999999999999E-2</v>
      </c>
      <c r="U41" s="15">
        <f t="shared" si="23"/>
        <v>13.157894736842106</v>
      </c>
      <c r="V41" s="7">
        <f t="shared" si="35"/>
        <v>61.813741745137854</v>
      </c>
      <c r="W41" s="7">
        <f t="shared" si="36"/>
        <v>59.876952732109999</v>
      </c>
      <c r="X41" s="7">
        <f t="shared" si="37"/>
        <v>164.74057276719586</v>
      </c>
      <c r="Y41" s="7">
        <f t="shared" si="38"/>
        <v>51.909936691596982</v>
      </c>
      <c r="Z41" s="7">
        <f t="shared" si="39"/>
        <v>36.154259637614146</v>
      </c>
      <c r="AA41" s="7">
        <f t="shared" si="40"/>
        <v>57.369007637841889</v>
      </c>
      <c r="AB41" s="7">
        <f t="shared" si="41"/>
        <v>112.88151747687803</v>
      </c>
      <c r="AC41" s="7">
        <f t="shared" si="24"/>
        <v>37.155508197394603</v>
      </c>
      <c r="AD41" s="7">
        <f t="shared" si="25"/>
        <v>61.60997598336597</v>
      </c>
      <c r="AE41" s="8">
        <f t="shared" si="42"/>
        <v>187.95262451929452</v>
      </c>
      <c r="AF41" s="9">
        <f t="shared" si="43"/>
        <v>152.26300813174299</v>
      </c>
      <c r="AG41" s="9">
        <f t="shared" si="44"/>
        <v>683.01836860964602</v>
      </c>
      <c r="AH41" s="8">
        <f t="shared" si="45"/>
        <v>183.62260317132129</v>
      </c>
      <c r="AI41" s="8">
        <f t="shared" si="46"/>
        <v>115.48333406844203</v>
      </c>
      <c r="AJ41" s="9">
        <f t="shared" si="47"/>
        <v>209.8923188576409</v>
      </c>
      <c r="AK41" s="9">
        <f t="shared" si="48"/>
        <v>444.41471235413667</v>
      </c>
      <c r="AL41" s="9">
        <f t="shared" si="26"/>
        <v>99.750414354158622</v>
      </c>
      <c r="AM41" s="9">
        <f t="shared" si="27"/>
        <v>186.08131212613128</v>
      </c>
    </row>
    <row r="42" spans="1:39" x14ac:dyDescent="0.3">
      <c r="A42" s="11">
        <v>0.106768641332468</v>
      </c>
      <c r="B42" s="11">
        <v>0.110519304527797</v>
      </c>
      <c r="C42" s="12">
        <v>3.9905879647500399E-2</v>
      </c>
      <c r="D42" s="12">
        <v>0.12608973463973899</v>
      </c>
      <c r="E42" s="11">
        <v>0.18207766161023001</v>
      </c>
      <c r="F42" s="12">
        <v>0.114837219425258</v>
      </c>
      <c r="G42" s="12">
        <v>5.7707791621153297E-2</v>
      </c>
      <c r="H42" s="12">
        <v>0.17745991571850001</v>
      </c>
      <c r="I42" s="12">
        <v>0.105865432820856</v>
      </c>
      <c r="J42" s="1">
        <f t="shared" si="29"/>
        <v>3.534006990389657E-2</v>
      </c>
      <c r="K42" s="1">
        <f t="shared" si="30"/>
        <v>4.3852637861130334E-2</v>
      </c>
      <c r="L42" s="1">
        <f t="shared" si="31"/>
        <v>9.6028493444700949E-3</v>
      </c>
      <c r="M42" s="1">
        <f t="shared" si="32"/>
        <v>3.5180643730648081E-2</v>
      </c>
      <c r="N42" s="1">
        <f t="shared" si="33"/>
        <v>5.7077661610230007E-2</v>
      </c>
      <c r="O42" s="1">
        <f t="shared" si="34"/>
        <v>3.1503886091924671E-2</v>
      </c>
      <c r="P42" s="1">
        <f t="shared" si="20"/>
        <v>1.4229530751588081E-2</v>
      </c>
      <c r="Q42" s="1">
        <f t="shared" si="21"/>
        <v>6.63488046073889E-2</v>
      </c>
      <c r="R42" s="1">
        <f t="shared" si="22"/>
        <v>3.4436861392284579E-2</v>
      </c>
      <c r="S42" s="6">
        <v>39</v>
      </c>
      <c r="T42" s="6">
        <f t="shared" si="28"/>
        <v>3.9E-2</v>
      </c>
      <c r="U42" s="15">
        <f t="shared" si="23"/>
        <v>12.820512820512821</v>
      </c>
      <c r="V42" s="7">
        <f t="shared" si="35"/>
        <v>60.038756045377092</v>
      </c>
      <c r="W42" s="7">
        <f t="shared" si="36"/>
        <v>58.001237319079856</v>
      </c>
      <c r="X42" s="7">
        <f t="shared" si="37"/>
        <v>160.63438437844164</v>
      </c>
      <c r="Y42" s="7">
        <f t="shared" si="38"/>
        <v>50.838844483031579</v>
      </c>
      <c r="Z42" s="7">
        <f t="shared" si="39"/>
        <v>35.206166168690793</v>
      </c>
      <c r="AA42" s="7">
        <f t="shared" si="40"/>
        <v>55.820372892505787</v>
      </c>
      <c r="AB42" s="7">
        <f t="shared" si="41"/>
        <v>111.08129821253938</v>
      </c>
      <c r="AC42" s="7">
        <f t="shared" si="24"/>
        <v>36.122278004599259</v>
      </c>
      <c r="AD42" s="7">
        <f t="shared" si="25"/>
        <v>60.550986657786176</v>
      </c>
      <c r="AE42" s="8">
        <f t="shared" si="42"/>
        <v>181.38776826668416</v>
      </c>
      <c r="AF42" s="9">
        <f t="shared" si="43"/>
        <v>146.17721357050382</v>
      </c>
      <c r="AG42" s="9">
        <f t="shared" si="44"/>
        <v>667.53691329624223</v>
      </c>
      <c r="AH42" s="8">
        <f t="shared" si="45"/>
        <v>182.20975316241956</v>
      </c>
      <c r="AI42" s="8">
        <f t="shared" si="46"/>
        <v>112.30762139539897</v>
      </c>
      <c r="AJ42" s="9">
        <f t="shared" si="47"/>
        <v>203.47510118440718</v>
      </c>
      <c r="AK42" s="9">
        <f t="shared" si="48"/>
        <v>450.48965578439731</v>
      </c>
      <c r="AL42" s="9">
        <f t="shared" si="26"/>
        <v>96.614497400342543</v>
      </c>
      <c r="AM42" s="9">
        <f t="shared" si="27"/>
        <v>186.14519880991821</v>
      </c>
    </row>
    <row r="43" spans="1:39" x14ac:dyDescent="0.3">
      <c r="A43" s="11">
        <v>0.107923507784933</v>
      </c>
      <c r="B43" s="11">
        <v>0.109524341796827</v>
      </c>
      <c r="C43" s="12">
        <v>4.0077824660103102E-2</v>
      </c>
      <c r="D43" s="12">
        <v>0.12719515384805199</v>
      </c>
      <c r="E43" s="11">
        <v>0.18288349330898701</v>
      </c>
      <c r="F43" s="12">
        <v>0.115138105460557</v>
      </c>
      <c r="G43" s="12">
        <v>5.7568723731504103E-2</v>
      </c>
      <c r="H43" s="12">
        <v>0.17721510258855699</v>
      </c>
      <c r="I43" s="12">
        <v>0.105536757199993</v>
      </c>
      <c r="J43" s="1">
        <f t="shared" si="29"/>
        <v>3.6494936356361571E-2</v>
      </c>
      <c r="K43" s="1">
        <f t="shared" si="30"/>
        <v>4.2857675130160339E-2</v>
      </c>
      <c r="L43" s="1">
        <f t="shared" si="31"/>
        <v>9.7747943570727983E-3</v>
      </c>
      <c r="M43" s="1">
        <f t="shared" si="32"/>
        <v>3.6286062938961083E-2</v>
      </c>
      <c r="N43" s="1">
        <f t="shared" si="33"/>
        <v>5.7883493308987011E-2</v>
      </c>
      <c r="O43" s="1">
        <f t="shared" si="34"/>
        <v>3.1804772127223671E-2</v>
      </c>
      <c r="P43" s="1">
        <f t="shared" si="20"/>
        <v>1.4090462861938886E-2</v>
      </c>
      <c r="Q43" s="1">
        <f t="shared" si="21"/>
        <v>6.6103991477445889E-2</v>
      </c>
      <c r="R43" s="1">
        <f t="shared" si="22"/>
        <v>3.4108185771421579E-2</v>
      </c>
      <c r="S43" s="6">
        <v>40</v>
      </c>
      <c r="T43" s="6">
        <f t="shared" si="28"/>
        <v>0.04</v>
      </c>
      <c r="U43" s="15">
        <f t="shared" si="23"/>
        <v>12.5</v>
      </c>
      <c r="V43" s="7">
        <f t="shared" si="35"/>
        <v>57.911386761583294</v>
      </c>
      <c r="W43" s="7">
        <f t="shared" si="36"/>
        <v>57.064940062311031</v>
      </c>
      <c r="X43" s="7">
        <f t="shared" si="37"/>
        <v>155.94658774536197</v>
      </c>
      <c r="Y43" s="7">
        <f t="shared" si="38"/>
        <v>49.137092184080245</v>
      </c>
      <c r="Z43" s="7">
        <f t="shared" si="39"/>
        <v>34.174762778838883</v>
      </c>
      <c r="AA43" s="7">
        <f t="shared" si="40"/>
        <v>54.282637142584136</v>
      </c>
      <c r="AB43" s="7">
        <f t="shared" si="41"/>
        <v>108.56589472348732</v>
      </c>
      <c r="AC43" s="7">
        <f t="shared" si="24"/>
        <v>35.267874513554972</v>
      </c>
      <c r="AD43" s="7">
        <f t="shared" si="25"/>
        <v>59.22107297797865</v>
      </c>
      <c r="AE43" s="8">
        <f t="shared" si="42"/>
        <v>171.25663513893315</v>
      </c>
      <c r="AF43" s="9">
        <f t="shared" si="43"/>
        <v>145.83152214903211</v>
      </c>
      <c r="AG43" s="9">
        <f t="shared" si="44"/>
        <v>639.39964071752115</v>
      </c>
      <c r="AH43" s="8">
        <f t="shared" si="45"/>
        <v>172.24243948740022</v>
      </c>
      <c r="AI43" s="8">
        <f t="shared" si="46"/>
        <v>107.97551499936205</v>
      </c>
      <c r="AJ43" s="9">
        <f t="shared" si="47"/>
        <v>196.5113906491485</v>
      </c>
      <c r="AK43" s="9">
        <f t="shared" si="48"/>
        <v>443.56243377089334</v>
      </c>
      <c r="AL43" s="9">
        <f t="shared" si="26"/>
        <v>94.547997183081534</v>
      </c>
      <c r="AM43" s="9">
        <f t="shared" si="27"/>
        <v>183.2404702461989</v>
      </c>
    </row>
    <row r="44" spans="1:39" x14ac:dyDescent="0.3">
      <c r="A44" s="11">
        <v>0.107672482691707</v>
      </c>
      <c r="B44" s="11">
        <v>0.11077748359617801</v>
      </c>
      <c r="C44" s="12">
        <v>4.0012062359190199E-2</v>
      </c>
      <c r="D44" s="12">
        <v>0.126690703678732</v>
      </c>
      <c r="E44" s="11">
        <v>0.18282688417832901</v>
      </c>
      <c r="F44" s="12">
        <v>0.114227959677021</v>
      </c>
      <c r="G44" s="12">
        <v>5.7932830666513203E-2</v>
      </c>
      <c r="H44" s="12">
        <v>0.17838801714247099</v>
      </c>
      <c r="I44" s="12">
        <v>0.10542301965704701</v>
      </c>
      <c r="J44" s="1">
        <f t="shared" si="29"/>
        <v>3.6243911263135573E-2</v>
      </c>
      <c r="K44" s="1">
        <f t="shared" si="30"/>
        <v>4.411081692951134E-2</v>
      </c>
      <c r="L44" s="1">
        <f t="shared" si="31"/>
        <v>9.7090320561598956E-3</v>
      </c>
      <c r="M44" s="1">
        <f t="shared" si="32"/>
        <v>3.5781612769641091E-2</v>
      </c>
      <c r="N44" s="1">
        <f t="shared" si="33"/>
        <v>5.7826884178329013E-2</v>
      </c>
      <c r="O44" s="1">
        <f t="shared" si="34"/>
        <v>3.089462634368767E-2</v>
      </c>
      <c r="P44" s="1">
        <f t="shared" si="20"/>
        <v>1.4454569796947987E-2</v>
      </c>
      <c r="Q44" s="1">
        <f t="shared" si="21"/>
        <v>6.7276906031359884E-2</v>
      </c>
      <c r="R44" s="1">
        <f t="shared" si="22"/>
        <v>3.3994448228475582E-2</v>
      </c>
      <c r="S44" s="6">
        <v>41</v>
      </c>
      <c r="T44" s="6">
        <f t="shared" si="28"/>
        <v>4.1000000000000002E-2</v>
      </c>
      <c r="U44" s="15">
        <f t="shared" si="23"/>
        <v>12.195121951219512</v>
      </c>
      <c r="V44" s="7">
        <f t="shared" si="35"/>
        <v>56.630634152540019</v>
      </c>
      <c r="W44" s="7">
        <f t="shared" si="36"/>
        <v>55.043324488552763</v>
      </c>
      <c r="X44" s="7">
        <f t="shared" si="37"/>
        <v>152.39306889186716</v>
      </c>
      <c r="Y44" s="7">
        <f t="shared" si="38"/>
        <v>48.129505942852965</v>
      </c>
      <c r="Z44" s="7">
        <f t="shared" si="39"/>
        <v>33.351555505711104</v>
      </c>
      <c r="AA44" s="7">
        <f t="shared" si="40"/>
        <v>53.380634591133202</v>
      </c>
      <c r="AB44" s="7">
        <f t="shared" si="41"/>
        <v>105.25225343657024</v>
      </c>
      <c r="AC44" s="7">
        <f t="shared" si="24"/>
        <v>34.181449366859049</v>
      </c>
      <c r="AD44" s="7">
        <f t="shared" si="25"/>
        <v>57.838989961071228</v>
      </c>
      <c r="AE44" s="8">
        <f t="shared" si="42"/>
        <v>168.23683656382059</v>
      </c>
      <c r="AF44" s="9">
        <f t="shared" si="43"/>
        <v>138.2327827968727</v>
      </c>
      <c r="AG44" s="9">
        <f t="shared" si="44"/>
        <v>628.02975006567817</v>
      </c>
      <c r="AH44" s="8">
        <f t="shared" si="45"/>
        <v>170.41045675792546</v>
      </c>
      <c r="AI44" s="8">
        <f t="shared" si="46"/>
        <v>105.44508946402571</v>
      </c>
      <c r="AJ44" s="9">
        <f t="shared" si="47"/>
        <v>197.36639335842295</v>
      </c>
      <c r="AK44" s="9">
        <f t="shared" si="48"/>
        <v>421.84313066842196</v>
      </c>
      <c r="AL44" s="9">
        <f t="shared" si="26"/>
        <v>90.63379003736425</v>
      </c>
      <c r="AM44" s="9">
        <f t="shared" si="27"/>
        <v>179.36931744349098</v>
      </c>
    </row>
    <row r="45" spans="1:39" x14ac:dyDescent="0.3">
      <c r="A45" s="11">
        <v>0.107428475017078</v>
      </c>
      <c r="B45" s="11">
        <v>0.109444054879303</v>
      </c>
      <c r="C45" s="12">
        <v>4.0004674781692597E-2</v>
      </c>
      <c r="D45" s="12">
        <v>0.12660978741265599</v>
      </c>
      <c r="E45" s="11">
        <v>0.18216953490860299</v>
      </c>
      <c r="F45" s="12">
        <v>0.114246767569525</v>
      </c>
      <c r="G45" s="12">
        <v>5.8170473157041401E-2</v>
      </c>
      <c r="H45" s="12">
        <v>0.17636958761145599</v>
      </c>
      <c r="I45" s="12">
        <v>0.107682133462898</v>
      </c>
      <c r="J45" s="1">
        <f t="shared" si="29"/>
        <v>3.5999903588506577E-2</v>
      </c>
      <c r="K45" s="1">
        <f t="shared" si="30"/>
        <v>4.2777388212636339E-2</v>
      </c>
      <c r="L45" s="1">
        <f t="shared" si="31"/>
        <v>9.7016444786622927E-3</v>
      </c>
      <c r="M45" s="1">
        <f t="shared" si="32"/>
        <v>3.5700696503565083E-2</v>
      </c>
      <c r="N45" s="1">
        <f t="shared" si="33"/>
        <v>5.7169534908602992E-2</v>
      </c>
      <c r="O45" s="1">
        <f t="shared" si="34"/>
        <v>3.0913434236191667E-2</v>
      </c>
      <c r="P45" s="1">
        <f t="shared" si="20"/>
        <v>1.4692212287476185E-2</v>
      </c>
      <c r="Q45" s="1">
        <f t="shared" si="21"/>
        <v>6.5258476500344886E-2</v>
      </c>
      <c r="R45" s="1">
        <f t="shared" si="22"/>
        <v>3.6253562034326572E-2</v>
      </c>
      <c r="S45" s="6">
        <v>42</v>
      </c>
      <c r="T45" s="6">
        <f t="shared" si="28"/>
        <v>4.2000000000000003E-2</v>
      </c>
      <c r="U45" s="15">
        <f t="shared" si="23"/>
        <v>11.904761904761903</v>
      </c>
      <c r="V45" s="7">
        <f t="shared" si="35"/>
        <v>55.407851144072332</v>
      </c>
      <c r="W45" s="7">
        <f t="shared" si="36"/>
        <v>54.387430719241458</v>
      </c>
      <c r="X45" s="7">
        <f t="shared" si="37"/>
        <v>148.79213454085993</v>
      </c>
      <c r="Y45" s="7">
        <f t="shared" si="38"/>
        <v>47.013592503559863</v>
      </c>
      <c r="Z45" s="7">
        <f t="shared" si="39"/>
        <v>32.674952787069174</v>
      </c>
      <c r="AA45" s="7">
        <f t="shared" si="40"/>
        <v>52.10108853853238</v>
      </c>
      <c r="AB45" s="7">
        <f t="shared" si="41"/>
        <v>102.32650053080117</v>
      </c>
      <c r="AC45" s="7">
        <f t="shared" si="24"/>
        <v>33.749474798875802</v>
      </c>
      <c r="AD45" s="7">
        <f t="shared" si="25"/>
        <v>55.277331168701735</v>
      </c>
      <c r="AE45" s="8">
        <f t="shared" si="42"/>
        <v>165.34435815215139</v>
      </c>
      <c r="AF45" s="9">
        <f t="shared" si="43"/>
        <v>139.14783489803224</v>
      </c>
      <c r="AG45" s="9">
        <f t="shared" si="44"/>
        <v>613.54350445149407</v>
      </c>
      <c r="AH45" s="8">
        <f t="shared" si="45"/>
        <v>166.73010712232309</v>
      </c>
      <c r="AI45" s="8">
        <f t="shared" si="46"/>
        <v>104.11805801633739</v>
      </c>
      <c r="AJ45" s="9">
        <f t="shared" si="47"/>
        <v>192.54997380434193</v>
      </c>
      <c r="AK45" s="9">
        <f t="shared" si="48"/>
        <v>405.13850711610201</v>
      </c>
      <c r="AL45" s="9">
        <f t="shared" si="26"/>
        <v>91.212379932735544</v>
      </c>
      <c r="AM45" s="9">
        <f t="shared" si="27"/>
        <v>164.18747892262169</v>
      </c>
    </row>
    <row r="46" spans="1:39" x14ac:dyDescent="0.3">
      <c r="A46" s="11">
        <v>0.107286321927369</v>
      </c>
      <c r="B46" s="11">
        <v>0.10969134517703601</v>
      </c>
      <c r="C46" s="12">
        <v>3.9757071945951801E-2</v>
      </c>
      <c r="D46" s="12">
        <v>0.12574096649239699</v>
      </c>
      <c r="E46" s="11">
        <v>0.181621174954781</v>
      </c>
      <c r="F46" s="12">
        <v>0.113262783187558</v>
      </c>
      <c r="G46" s="12">
        <v>5.7854827919423202E-2</v>
      </c>
      <c r="H46" s="12">
        <v>0.17647776478959101</v>
      </c>
      <c r="I46" s="12">
        <v>0.10656958674074</v>
      </c>
      <c r="J46" s="1">
        <f t="shared" si="29"/>
        <v>3.585775049879758E-2</v>
      </c>
      <c r="K46" s="1">
        <f t="shared" si="30"/>
        <v>4.3024678510369341E-2</v>
      </c>
      <c r="L46" s="1">
        <f t="shared" si="31"/>
        <v>9.4540416429214971E-3</v>
      </c>
      <c r="M46" s="1">
        <f t="shared" si="32"/>
        <v>3.4831875583306082E-2</v>
      </c>
      <c r="N46" s="1">
        <f t="shared" si="33"/>
        <v>5.6621174954781001E-2</v>
      </c>
      <c r="O46" s="1">
        <f t="shared" si="34"/>
        <v>2.9929449854224674E-2</v>
      </c>
      <c r="P46" s="1">
        <f t="shared" si="20"/>
        <v>1.4376567049857986E-2</v>
      </c>
      <c r="Q46" s="1">
        <f t="shared" si="21"/>
        <v>6.5366653678479908E-2</v>
      </c>
      <c r="R46" s="1">
        <f t="shared" si="22"/>
        <v>3.514101531216858E-2</v>
      </c>
      <c r="S46" s="6">
        <v>43</v>
      </c>
      <c r="T46" s="6">
        <f t="shared" si="28"/>
        <v>4.2999999999999997E-2</v>
      </c>
      <c r="U46" s="15">
        <f t="shared" si="23"/>
        <v>11.627906976744187</v>
      </c>
      <c r="V46" s="7">
        <f t="shared" si="35"/>
        <v>54.191003884987687</v>
      </c>
      <c r="W46" s="7">
        <f t="shared" si="36"/>
        <v>53.002846113234199</v>
      </c>
      <c r="X46" s="7">
        <f t="shared" si="37"/>
        <v>146.23696373505419</v>
      </c>
      <c r="Y46" s="7">
        <f t="shared" si="38"/>
        <v>46.237544139790252</v>
      </c>
      <c r="Z46" s="7">
        <f t="shared" si="39"/>
        <v>32.011429778601631</v>
      </c>
      <c r="AA46" s="7">
        <f t="shared" si="40"/>
        <v>51.331543555171613</v>
      </c>
      <c r="AB46" s="7">
        <f t="shared" si="41"/>
        <v>100.49210580090957</v>
      </c>
      <c r="AC46" s="7">
        <f t="shared" si="24"/>
        <v>32.944396679683081</v>
      </c>
      <c r="AD46" s="7">
        <f t="shared" si="25"/>
        <v>54.555466209286742</v>
      </c>
      <c r="AE46" s="8">
        <f t="shared" si="42"/>
        <v>162.13938151438288</v>
      </c>
      <c r="AF46" s="9">
        <f t="shared" si="43"/>
        <v>135.13066662359552</v>
      </c>
      <c r="AG46" s="9">
        <f t="shared" si="44"/>
        <v>614.97015858028954</v>
      </c>
      <c r="AH46" s="8">
        <f t="shared" si="45"/>
        <v>166.9147409092881</v>
      </c>
      <c r="AI46" s="8">
        <f t="shared" si="46"/>
        <v>102.68161148219291</v>
      </c>
      <c r="AJ46" s="9">
        <f t="shared" si="47"/>
        <v>194.25527420950667</v>
      </c>
      <c r="AK46" s="9">
        <f t="shared" si="48"/>
        <v>404.4048532733359</v>
      </c>
      <c r="AL46" s="9">
        <f t="shared" si="26"/>
        <v>88.943722237477346</v>
      </c>
      <c r="AM46" s="9">
        <f t="shared" si="27"/>
        <v>165.44637190260255</v>
      </c>
    </row>
    <row r="47" spans="1:39" x14ac:dyDescent="0.3">
      <c r="A47" s="11">
        <v>0.10674829836444701</v>
      </c>
      <c r="B47" s="11">
        <v>0.109905963984801</v>
      </c>
      <c r="C47" s="12">
        <v>3.9528341318354497E-2</v>
      </c>
      <c r="D47" s="12">
        <v>0.12556507516933799</v>
      </c>
      <c r="E47" s="11">
        <v>0.18143775813646101</v>
      </c>
      <c r="F47" s="12">
        <v>0.111648083594912</v>
      </c>
      <c r="G47" s="12">
        <v>5.8069271435651701E-2</v>
      </c>
      <c r="H47" s="12">
        <v>0.17477819217467999</v>
      </c>
      <c r="I47" s="12">
        <v>0.10638067833348699</v>
      </c>
      <c r="J47" s="1">
        <f t="shared" si="29"/>
        <v>3.5319726935875581E-2</v>
      </c>
      <c r="K47" s="1">
        <f t="shared" si="30"/>
        <v>4.3239297318134334E-2</v>
      </c>
      <c r="L47" s="1">
        <f t="shared" si="31"/>
        <v>9.2253110153241932E-3</v>
      </c>
      <c r="M47" s="1">
        <f t="shared" si="32"/>
        <v>3.4655984260247075E-2</v>
      </c>
      <c r="N47" s="1">
        <f t="shared" si="33"/>
        <v>5.6437758136461014E-2</v>
      </c>
      <c r="O47" s="1">
        <f t="shared" si="34"/>
        <v>2.8314750261578675E-2</v>
      </c>
      <c r="P47" s="1">
        <f t="shared" si="20"/>
        <v>1.4591010566086485E-2</v>
      </c>
      <c r="Q47" s="1">
        <f t="shared" si="21"/>
        <v>6.3667081063568887E-2</v>
      </c>
      <c r="R47" s="1">
        <f t="shared" si="22"/>
        <v>3.495210690491557E-2</v>
      </c>
      <c r="S47" s="6">
        <v>44</v>
      </c>
      <c r="T47" s="6">
        <f t="shared" si="28"/>
        <v>4.3999999999999997E-2</v>
      </c>
      <c r="U47" s="15">
        <f t="shared" si="23"/>
        <v>11.363636363636365</v>
      </c>
      <c r="V47" s="7">
        <f t="shared" si="35"/>
        <v>53.226311509154108</v>
      </c>
      <c r="W47" s="7">
        <f t="shared" si="36"/>
        <v>51.697086998881389</v>
      </c>
      <c r="X47" s="7">
        <f t="shared" si="37"/>
        <v>143.74036431374114</v>
      </c>
      <c r="Y47" s="7">
        <f t="shared" si="38"/>
        <v>45.249988296153532</v>
      </c>
      <c r="Z47" s="7">
        <f t="shared" si="39"/>
        <v>31.315522414826329</v>
      </c>
      <c r="AA47" s="7">
        <f t="shared" si="40"/>
        <v>50.890422825646361</v>
      </c>
      <c r="AB47" s="7">
        <f t="shared" si="41"/>
        <v>97.845522103964655</v>
      </c>
      <c r="AC47" s="7">
        <f t="shared" si="24"/>
        <v>32.508736422559835</v>
      </c>
      <c r="AD47" s="7">
        <f t="shared" si="25"/>
        <v>53.410245834366272</v>
      </c>
      <c r="AE47" s="8">
        <f t="shared" si="42"/>
        <v>160.86812313508986</v>
      </c>
      <c r="AF47" s="9">
        <f t="shared" si="43"/>
        <v>131.40403600951345</v>
      </c>
      <c r="AG47" s="9">
        <f t="shared" si="44"/>
        <v>615.89448554960325</v>
      </c>
      <c r="AH47" s="8">
        <f t="shared" si="45"/>
        <v>163.94912172024615</v>
      </c>
      <c r="AI47" s="8">
        <f t="shared" si="46"/>
        <v>100.67405881148039</v>
      </c>
      <c r="AJ47" s="9">
        <f t="shared" si="47"/>
        <v>200.66637103729116</v>
      </c>
      <c r="AK47" s="9">
        <f t="shared" si="48"/>
        <v>389.40539149661697</v>
      </c>
      <c r="AL47" s="9">
        <f t="shared" si="26"/>
        <v>89.242636648366641</v>
      </c>
      <c r="AM47" s="9">
        <f t="shared" si="27"/>
        <v>162.56010538292063</v>
      </c>
    </row>
    <row r="48" spans="1:39" x14ac:dyDescent="0.3">
      <c r="A48" s="11">
        <v>0.107243515718842</v>
      </c>
      <c r="B48" s="11">
        <v>0.10943746013337199</v>
      </c>
      <c r="C48" s="12">
        <v>3.9924408731309299E-2</v>
      </c>
      <c r="D48" s="12">
        <v>0.12611403719504599</v>
      </c>
      <c r="E48" s="11">
        <v>0.18089507517707001</v>
      </c>
      <c r="F48" s="12">
        <v>0.113086203040219</v>
      </c>
      <c r="G48" s="12">
        <v>5.7698330779107798E-2</v>
      </c>
      <c r="H48" s="12">
        <v>0.17426822452134599</v>
      </c>
      <c r="I48" s="12">
        <v>0.105921841153713</v>
      </c>
      <c r="J48" s="1">
        <f t="shared" si="29"/>
        <v>3.5814944290270573E-2</v>
      </c>
      <c r="K48" s="1">
        <f t="shared" si="30"/>
        <v>4.2770793466705329E-2</v>
      </c>
      <c r="L48" s="1">
        <f t="shared" si="31"/>
        <v>9.6213784282789955E-3</v>
      </c>
      <c r="M48" s="1">
        <f t="shared" si="32"/>
        <v>3.520494628595508E-2</v>
      </c>
      <c r="N48" s="1">
        <f t="shared" si="33"/>
        <v>5.5895075177070014E-2</v>
      </c>
      <c r="O48" s="1">
        <f t="shared" si="34"/>
        <v>2.9752869706885676E-2</v>
      </c>
      <c r="P48" s="1">
        <f t="shared" si="20"/>
        <v>1.4220069909542582E-2</v>
      </c>
      <c r="Q48" s="1">
        <f t="shared" si="21"/>
        <v>6.3157113410234889E-2</v>
      </c>
      <c r="R48" s="1">
        <f t="shared" si="22"/>
        <v>3.4493269725141579E-2</v>
      </c>
      <c r="S48" s="6">
        <v>45</v>
      </c>
      <c r="T48" s="6">
        <f t="shared" si="28"/>
        <v>4.4999999999999998E-2</v>
      </c>
      <c r="U48" s="15">
        <f t="shared" si="23"/>
        <v>11.111111111111111</v>
      </c>
      <c r="V48" s="7">
        <f t="shared" si="35"/>
        <v>51.803183794537617</v>
      </c>
      <c r="W48" s="7">
        <f t="shared" si="36"/>
        <v>50.764660919441759</v>
      </c>
      <c r="X48" s="7">
        <f t="shared" si="37"/>
        <v>139.15185552137703</v>
      </c>
      <c r="Y48" s="7">
        <f t="shared" si="38"/>
        <v>44.051841326460909</v>
      </c>
      <c r="Z48" s="7">
        <f t="shared" si="39"/>
        <v>30.711480398885779</v>
      </c>
      <c r="AA48" s="7">
        <f t="shared" si="40"/>
        <v>49.126731698470124</v>
      </c>
      <c r="AB48" s="7">
        <f t="shared" si="41"/>
        <v>96.286243995938747</v>
      </c>
      <c r="AC48" s="7">
        <f t="shared" si="24"/>
        <v>31.879337560331081</v>
      </c>
      <c r="AD48" s="7">
        <f t="shared" si="25"/>
        <v>52.449575036119064</v>
      </c>
      <c r="AE48" s="8">
        <f t="shared" si="42"/>
        <v>155.11836373468179</v>
      </c>
      <c r="AF48" s="9">
        <f t="shared" si="43"/>
        <v>129.8913371780265</v>
      </c>
      <c r="AG48" s="9">
        <f t="shared" si="44"/>
        <v>577.41784058994699</v>
      </c>
      <c r="AH48" s="8">
        <f t="shared" si="45"/>
        <v>157.80610799488508</v>
      </c>
      <c r="AI48" s="8">
        <f t="shared" si="46"/>
        <v>99.39257685862502</v>
      </c>
      <c r="AJ48" s="9">
        <f t="shared" si="47"/>
        <v>186.72335174007901</v>
      </c>
      <c r="AK48" s="9">
        <f t="shared" si="48"/>
        <v>390.6841239808125</v>
      </c>
      <c r="AL48" s="9">
        <f t="shared" si="26"/>
        <v>87.964051166645831</v>
      </c>
      <c r="AM48" s="9">
        <f t="shared" si="27"/>
        <v>161.0620158606246</v>
      </c>
    </row>
    <row r="49" spans="1:39" x14ac:dyDescent="0.3">
      <c r="A49" s="11">
        <v>0.107093235240449</v>
      </c>
      <c r="B49" s="11">
        <v>0.110128037755254</v>
      </c>
      <c r="C49" s="12">
        <v>3.9954149594412999E-2</v>
      </c>
      <c r="D49" s="12">
        <v>0.12610732710714501</v>
      </c>
      <c r="E49" s="11">
        <v>0.17986422374467101</v>
      </c>
      <c r="F49" s="12">
        <v>0.11407363601678699</v>
      </c>
      <c r="G49" s="12">
        <v>5.8292229981918603E-2</v>
      </c>
      <c r="H49" s="12">
        <v>0.17647295583566699</v>
      </c>
      <c r="I49" s="12">
        <v>0.107039083853552</v>
      </c>
      <c r="J49" s="1">
        <f t="shared" si="29"/>
        <v>3.5664663811877578E-2</v>
      </c>
      <c r="K49" s="1">
        <f t="shared" si="30"/>
        <v>4.3461371088587331E-2</v>
      </c>
      <c r="L49" s="1">
        <f t="shared" si="31"/>
        <v>9.6511192913826954E-3</v>
      </c>
      <c r="M49" s="1">
        <f t="shared" si="32"/>
        <v>3.5198236198054095E-2</v>
      </c>
      <c r="N49" s="1">
        <f t="shared" si="33"/>
        <v>5.4864223744671009E-2</v>
      </c>
      <c r="O49" s="1">
        <f t="shared" si="34"/>
        <v>3.0740302683453666E-2</v>
      </c>
      <c r="P49" s="1">
        <f t="shared" si="20"/>
        <v>1.4813969112353387E-2</v>
      </c>
      <c r="Q49" s="1">
        <f t="shared" si="21"/>
        <v>6.536184472455589E-2</v>
      </c>
      <c r="R49" s="1">
        <f t="shared" si="22"/>
        <v>3.5610512424980575E-2</v>
      </c>
      <c r="S49" s="6">
        <v>46</v>
      </c>
      <c r="T49" s="6">
        <f t="shared" si="28"/>
        <v>4.5999999999999999E-2</v>
      </c>
      <c r="U49" s="15">
        <f t="shared" si="23"/>
        <v>10.869565217391305</v>
      </c>
      <c r="V49" s="7">
        <f t="shared" si="35"/>
        <v>50.748141061322059</v>
      </c>
      <c r="W49" s="7">
        <f t="shared" si="36"/>
        <v>49.349672612652803</v>
      </c>
      <c r="X49" s="7">
        <f t="shared" si="37"/>
        <v>136.02548580975497</v>
      </c>
      <c r="Y49" s="7">
        <f t="shared" si="38"/>
        <v>43.096485615606454</v>
      </c>
      <c r="Z49" s="7">
        <f t="shared" si="39"/>
        <v>30.216029044278869</v>
      </c>
      <c r="AA49" s="7">
        <f t="shared" si="40"/>
        <v>47.642757770041392</v>
      </c>
      <c r="AB49" s="7">
        <f t="shared" si="41"/>
        <v>93.233396807455179</v>
      </c>
      <c r="AC49" s="7">
        <f t="shared" si="24"/>
        <v>30.796688268521805</v>
      </c>
      <c r="AD49" s="7">
        <f t="shared" si="25"/>
        <v>50.77381469493308</v>
      </c>
      <c r="AE49" s="8">
        <f t="shared" si="42"/>
        <v>152.38563967300541</v>
      </c>
      <c r="AF49" s="9">
        <f t="shared" si="43"/>
        <v>125.04857699077033</v>
      </c>
      <c r="AG49" s="9">
        <f t="shared" si="44"/>
        <v>563.12459152258828</v>
      </c>
      <c r="AH49" s="8">
        <f t="shared" si="45"/>
        <v>154.40497012734147</v>
      </c>
      <c r="AI49" s="8">
        <f t="shared" si="46"/>
        <v>99.05877159564362</v>
      </c>
      <c r="AJ49" s="9">
        <f t="shared" si="47"/>
        <v>176.79665241621024</v>
      </c>
      <c r="AK49" s="9">
        <f t="shared" si="48"/>
        <v>366.86876875985791</v>
      </c>
      <c r="AL49" s="9">
        <f t="shared" si="26"/>
        <v>83.149161894046884</v>
      </c>
      <c r="AM49" s="9">
        <f t="shared" si="27"/>
        <v>152.6173660136152</v>
      </c>
    </row>
    <row r="50" spans="1:39" x14ac:dyDescent="0.3">
      <c r="A50" s="11">
        <v>0.107639222811253</v>
      </c>
      <c r="B50" s="11">
        <v>0.110180392742477</v>
      </c>
      <c r="C50" s="12">
        <v>3.9991936086015097E-2</v>
      </c>
      <c r="D50" s="12">
        <v>0.126237196877307</v>
      </c>
      <c r="E50" s="11">
        <v>0.18082350647518999</v>
      </c>
      <c r="F50" s="12">
        <v>0.113174975318782</v>
      </c>
      <c r="G50" s="12">
        <v>5.7912981076349998E-2</v>
      </c>
      <c r="H50" s="12">
        <v>0.17514715981221601</v>
      </c>
      <c r="I50" s="12">
        <v>0.106238282569055</v>
      </c>
      <c r="J50" s="1">
        <f t="shared" si="29"/>
        <v>3.6210651382681577E-2</v>
      </c>
      <c r="K50" s="1">
        <f t="shared" si="30"/>
        <v>4.3513726075810333E-2</v>
      </c>
      <c r="L50" s="1">
        <f t="shared" si="31"/>
        <v>9.6889057829847927E-3</v>
      </c>
      <c r="M50" s="1">
        <f t="shared" si="32"/>
        <v>3.5328105968216089E-2</v>
      </c>
      <c r="N50" s="1">
        <f t="shared" si="33"/>
        <v>5.5823506475189993E-2</v>
      </c>
      <c r="O50" s="1">
        <f t="shared" si="34"/>
        <v>2.9841641985448669E-2</v>
      </c>
      <c r="P50" s="1">
        <f t="shared" si="20"/>
        <v>1.4434720206784782E-2</v>
      </c>
      <c r="Q50" s="1">
        <f t="shared" si="21"/>
        <v>6.4036048701104908E-2</v>
      </c>
      <c r="R50" s="1">
        <f t="shared" si="22"/>
        <v>3.4809711140483576E-2</v>
      </c>
      <c r="S50" s="6">
        <v>47</v>
      </c>
      <c r="T50" s="6">
        <f t="shared" si="28"/>
        <v>4.7E-2</v>
      </c>
      <c r="U50" s="15">
        <f t="shared" si="23"/>
        <v>10.638297872340425</v>
      </c>
      <c r="V50" s="7">
        <f t="shared" si="35"/>
        <v>49.416456169489635</v>
      </c>
      <c r="W50" s="7">
        <f t="shared" si="36"/>
        <v>48.276728769723853</v>
      </c>
      <c r="X50" s="7">
        <f t="shared" si="37"/>
        <v>133.00553703450936</v>
      </c>
      <c r="Y50" s="7">
        <f t="shared" si="38"/>
        <v>42.136145825069477</v>
      </c>
      <c r="Z50" s="7">
        <f t="shared" si="39"/>
        <v>29.416247034784885</v>
      </c>
      <c r="AA50" s="7">
        <f t="shared" si="40"/>
        <v>46.999338159232373</v>
      </c>
      <c r="AB50" s="7">
        <f t="shared" si="41"/>
        <v>91.847265281641683</v>
      </c>
      <c r="AC50" s="7">
        <f t="shared" si="24"/>
        <v>30.369598581405128</v>
      </c>
      <c r="AD50" s="7">
        <f t="shared" si="25"/>
        <v>50.068099818092982</v>
      </c>
      <c r="AE50" s="8">
        <f t="shared" si="42"/>
        <v>146.89459407831021</v>
      </c>
      <c r="AF50" s="9">
        <f t="shared" si="43"/>
        <v>122.24071381299555</v>
      </c>
      <c r="AG50" s="9">
        <f t="shared" si="44"/>
        <v>548.99377239393277</v>
      </c>
      <c r="AH50" s="8">
        <f t="shared" si="45"/>
        <v>150.56422614209018</v>
      </c>
      <c r="AI50" s="8">
        <f t="shared" si="46"/>
        <v>95.285109661361687</v>
      </c>
      <c r="AJ50" s="9">
        <f t="shared" si="47"/>
        <v>178.24585318609235</v>
      </c>
      <c r="AK50" s="9">
        <f t="shared" si="48"/>
        <v>368.49685064695899</v>
      </c>
      <c r="AL50" s="9">
        <f t="shared" si="26"/>
        <v>83.064914904383116</v>
      </c>
      <c r="AM50" s="9">
        <f t="shared" si="27"/>
        <v>152.80646583659984</v>
      </c>
    </row>
    <row r="51" spans="1:39" x14ac:dyDescent="0.3">
      <c r="A51" s="11">
        <v>0.107238687162443</v>
      </c>
      <c r="B51" s="11">
        <v>0.110210170336518</v>
      </c>
      <c r="C51" s="12">
        <v>3.9510245118404702E-2</v>
      </c>
      <c r="D51" s="12">
        <v>0.125000747818862</v>
      </c>
      <c r="E51" s="11">
        <v>0.179184561695056</v>
      </c>
      <c r="F51" s="12">
        <v>0.11328593269630199</v>
      </c>
      <c r="G51" s="12">
        <v>5.7335454923140801E-2</v>
      </c>
      <c r="H51" s="12">
        <v>0.17537859822646701</v>
      </c>
      <c r="I51" s="12">
        <v>0.10557323559005299</v>
      </c>
      <c r="J51" s="1">
        <f t="shared" si="29"/>
        <v>3.5810115733871578E-2</v>
      </c>
      <c r="K51" s="1">
        <f t="shared" si="30"/>
        <v>4.3543503669851338E-2</v>
      </c>
      <c r="L51" s="1">
        <f t="shared" si="31"/>
        <v>9.2072148153743982E-3</v>
      </c>
      <c r="M51" s="1">
        <f t="shared" si="32"/>
        <v>3.409165690977109E-2</v>
      </c>
      <c r="N51" s="1">
        <f t="shared" si="33"/>
        <v>5.4184561695056005E-2</v>
      </c>
      <c r="O51" s="1">
        <f t="shared" si="34"/>
        <v>2.9952599362968665E-2</v>
      </c>
      <c r="P51" s="1">
        <f t="shared" si="20"/>
        <v>1.3857194053575585E-2</v>
      </c>
      <c r="Q51" s="1">
        <f t="shared" si="21"/>
        <v>6.4267487115355904E-2</v>
      </c>
      <c r="R51" s="1">
        <f t="shared" si="22"/>
        <v>3.4144664161481569E-2</v>
      </c>
      <c r="S51" s="6">
        <v>48</v>
      </c>
      <c r="T51" s="6">
        <f t="shared" si="28"/>
        <v>4.8000000000000001E-2</v>
      </c>
      <c r="U51" s="15">
        <f t="shared" si="23"/>
        <v>10.416666666666666</v>
      </c>
      <c r="V51" s="7">
        <f t="shared" si="35"/>
        <v>48.567671529248159</v>
      </c>
      <c r="W51" s="7">
        <f t="shared" si="36"/>
        <v>47.258191484779495</v>
      </c>
      <c r="X51" s="7">
        <f t="shared" si="37"/>
        <v>131.82234931028515</v>
      </c>
      <c r="Y51" s="7">
        <f t="shared" si="38"/>
        <v>41.666417395203943</v>
      </c>
      <c r="Z51" s="7">
        <f t="shared" si="39"/>
        <v>29.066864265890825</v>
      </c>
      <c r="AA51" s="7">
        <f t="shared" si="40"/>
        <v>45.975111025442871</v>
      </c>
      <c r="AB51" s="7">
        <f t="shared" si="41"/>
        <v>90.839661781967138</v>
      </c>
      <c r="AC51" s="7">
        <f t="shared" si="24"/>
        <v>29.697656304720795</v>
      </c>
      <c r="AD51" s="7">
        <f t="shared" si="25"/>
        <v>49.333842088136755</v>
      </c>
      <c r="AE51" s="8">
        <f t="shared" si="42"/>
        <v>145.44307457814068</v>
      </c>
      <c r="AF51" s="9">
        <f t="shared" si="43"/>
        <v>119.61217849677723</v>
      </c>
      <c r="AG51" s="9">
        <f t="shared" si="44"/>
        <v>565.67957170243824</v>
      </c>
      <c r="AH51" s="8">
        <f t="shared" si="45"/>
        <v>152.77442651490958</v>
      </c>
      <c r="AI51" s="8">
        <f t="shared" si="46"/>
        <v>96.122090322427752</v>
      </c>
      <c r="AJ51" s="9">
        <f t="shared" si="47"/>
        <v>173.88585445350557</v>
      </c>
      <c r="AK51" s="9">
        <f t="shared" si="48"/>
        <v>375.85771788982214</v>
      </c>
      <c r="AL51" s="9">
        <f t="shared" si="26"/>
        <v>81.041496518834137</v>
      </c>
      <c r="AM51" s="9">
        <f t="shared" si="27"/>
        <v>152.53725468498908</v>
      </c>
    </row>
    <row r="52" spans="1:39" x14ac:dyDescent="0.3">
      <c r="A52" s="11">
        <v>0.106709153612831</v>
      </c>
      <c r="B52" s="11">
        <v>0.109311505380812</v>
      </c>
      <c r="C52" s="12">
        <v>3.9615257406407103E-2</v>
      </c>
      <c r="D52" s="12">
        <v>0.12566692151078199</v>
      </c>
      <c r="E52" s="11">
        <v>0.179888901815764</v>
      </c>
      <c r="F52" s="12">
        <v>0.113790160801097</v>
      </c>
      <c r="G52" s="12">
        <v>5.6827415132754397E-2</v>
      </c>
      <c r="H52" s="12">
        <v>0.175006601279318</v>
      </c>
      <c r="I52" s="12">
        <v>0.105724593684994</v>
      </c>
      <c r="J52" s="1">
        <f t="shared" si="29"/>
        <v>3.5280582184259571E-2</v>
      </c>
      <c r="K52" s="1">
        <f t="shared" si="30"/>
        <v>4.2644838714145331E-2</v>
      </c>
      <c r="L52" s="1">
        <f t="shared" si="31"/>
        <v>9.3122271033767995E-3</v>
      </c>
      <c r="M52" s="1">
        <f t="shared" si="32"/>
        <v>3.4757830601691075E-2</v>
      </c>
      <c r="N52" s="1">
        <f t="shared" si="33"/>
        <v>5.4888901815764002E-2</v>
      </c>
      <c r="O52" s="1">
        <f t="shared" si="34"/>
        <v>3.0456827467763667E-2</v>
      </c>
      <c r="P52" s="1">
        <f t="shared" si="20"/>
        <v>1.3349154263189181E-2</v>
      </c>
      <c r="Q52" s="1">
        <f t="shared" si="21"/>
        <v>6.3895490168206892E-2</v>
      </c>
      <c r="R52" s="1">
        <f t="shared" si="22"/>
        <v>3.4296022256422573E-2</v>
      </c>
      <c r="S52" s="6">
        <v>49</v>
      </c>
      <c r="T52" s="6">
        <f t="shared" si="28"/>
        <v>4.9000000000000002E-2</v>
      </c>
      <c r="U52" s="15">
        <f t="shared" si="23"/>
        <v>10.204081632653061</v>
      </c>
      <c r="V52" s="7">
        <f t="shared" si="35"/>
        <v>47.812588176250401</v>
      </c>
      <c r="W52" s="7">
        <f t="shared" si="36"/>
        <v>46.674325804519725</v>
      </c>
      <c r="X52" s="7">
        <f t="shared" si="37"/>
        <v>128.78979338655921</v>
      </c>
      <c r="Y52" s="7">
        <f t="shared" si="38"/>
        <v>40.599711960707054</v>
      </c>
      <c r="Z52" s="7">
        <f t="shared" si="39"/>
        <v>28.362176681426767</v>
      </c>
      <c r="AA52" s="7">
        <f t="shared" si="40"/>
        <v>44.837275739901614</v>
      </c>
      <c r="AB52" s="7">
        <f t="shared" si="41"/>
        <v>89.781328332595535</v>
      </c>
      <c r="AC52" s="7">
        <f t="shared" si="24"/>
        <v>29.153419236931843</v>
      </c>
      <c r="AD52" s="7">
        <f t="shared" si="25"/>
        <v>48.257842744972287</v>
      </c>
      <c r="AE52" s="8">
        <f t="shared" si="42"/>
        <v>144.61328301443976</v>
      </c>
      <c r="AF52" s="9">
        <f t="shared" si="43"/>
        <v>119.64028872347872</v>
      </c>
      <c r="AG52" s="9">
        <f t="shared" si="44"/>
        <v>547.88621021457141</v>
      </c>
      <c r="AH52" s="8">
        <f t="shared" si="45"/>
        <v>146.7882410382166</v>
      </c>
      <c r="AI52" s="8">
        <f t="shared" si="46"/>
        <v>92.9521387301874</v>
      </c>
      <c r="AJ52" s="9">
        <f t="shared" si="47"/>
        <v>167.5171460890557</v>
      </c>
      <c r="AK52" s="9">
        <f t="shared" si="48"/>
        <v>382.19955479843463</v>
      </c>
      <c r="AL52" s="9">
        <f t="shared" si="26"/>
        <v>79.849779740248451</v>
      </c>
      <c r="AM52" s="9">
        <f t="shared" si="27"/>
        <v>148.76479780016115</v>
      </c>
    </row>
    <row r="53" spans="1:39" x14ac:dyDescent="0.3">
      <c r="A53" s="11">
        <v>0.107620768058366</v>
      </c>
      <c r="B53" s="11">
        <v>0.10885557471120801</v>
      </c>
      <c r="C53" s="12">
        <v>3.94152528962513E-2</v>
      </c>
      <c r="D53" s="12">
        <v>0.12536832987698701</v>
      </c>
      <c r="E53" s="11">
        <v>0.180286776770024</v>
      </c>
      <c r="F53" s="12">
        <v>0.113083318758381</v>
      </c>
      <c r="G53" s="12">
        <v>5.74386810917056E-2</v>
      </c>
      <c r="H53" s="12">
        <v>0.175269570270109</v>
      </c>
      <c r="I53" s="12">
        <v>0.106229488189977</v>
      </c>
      <c r="J53" s="1">
        <f t="shared" si="29"/>
        <v>3.6192196629794574E-2</v>
      </c>
      <c r="K53" s="1">
        <f t="shared" si="30"/>
        <v>4.218890804454134E-2</v>
      </c>
      <c r="L53" s="1">
        <f t="shared" si="31"/>
        <v>9.1122225932209963E-3</v>
      </c>
      <c r="M53" s="1">
        <f t="shared" si="32"/>
        <v>3.44592389678961E-2</v>
      </c>
      <c r="N53" s="1">
        <f t="shared" si="33"/>
        <v>5.5286776770023999E-2</v>
      </c>
      <c r="O53" s="1">
        <f t="shared" si="34"/>
        <v>2.974998542504767E-2</v>
      </c>
      <c r="P53" s="1">
        <f t="shared" si="20"/>
        <v>1.3960420222140384E-2</v>
      </c>
      <c r="Q53" s="1">
        <f t="shared" si="21"/>
        <v>6.4158459158997899E-2</v>
      </c>
      <c r="R53" s="1">
        <f t="shared" si="22"/>
        <v>3.4800916761405579E-2</v>
      </c>
      <c r="S53" s="6">
        <v>50</v>
      </c>
      <c r="T53" s="6">
        <f t="shared" si="28"/>
        <v>0.05</v>
      </c>
      <c r="U53" s="15">
        <f t="shared" si="23"/>
        <v>10</v>
      </c>
      <c r="V53" s="7">
        <f t="shared" si="35"/>
        <v>46.45943427283801</v>
      </c>
      <c r="W53" s="7">
        <f t="shared" si="36"/>
        <v>45.932420211504237</v>
      </c>
      <c r="X53" s="7">
        <f t="shared" si="37"/>
        <v>126.85444422140291</v>
      </c>
      <c r="Y53" s="7">
        <f t="shared" si="38"/>
        <v>39.882480726241333</v>
      </c>
      <c r="Z53" s="7">
        <f t="shared" si="39"/>
        <v>27.733592499565628</v>
      </c>
      <c r="AA53" s="7">
        <f t="shared" si="40"/>
        <v>44.215186244075745</v>
      </c>
      <c r="AB53" s="7">
        <f t="shared" si="41"/>
        <v>87.049352543751596</v>
      </c>
      <c r="AC53" s="7">
        <f t="shared" si="24"/>
        <v>28.527484789826719</v>
      </c>
      <c r="AD53" s="7">
        <f t="shared" si="25"/>
        <v>47.067910099107131</v>
      </c>
      <c r="AE53" s="8">
        <f t="shared" si="42"/>
        <v>138.15132723620982</v>
      </c>
      <c r="AF53" s="9">
        <f t="shared" si="43"/>
        <v>118.51456299179875</v>
      </c>
      <c r="AG53" s="9">
        <f t="shared" si="44"/>
        <v>548.71354917511906</v>
      </c>
      <c r="AH53" s="8">
        <f t="shared" si="45"/>
        <v>145.09896764285025</v>
      </c>
      <c r="AI53" s="8">
        <f t="shared" si="46"/>
        <v>90.437538451526365</v>
      </c>
      <c r="AJ53" s="9">
        <f t="shared" si="47"/>
        <v>168.06730922934523</v>
      </c>
      <c r="AK53" s="9">
        <f t="shared" si="48"/>
        <v>358.15540796331493</v>
      </c>
      <c r="AL53" s="9">
        <f t="shared" si="26"/>
        <v>77.93204614856738</v>
      </c>
      <c r="AM53" s="9">
        <f t="shared" si="27"/>
        <v>143.67437600221581</v>
      </c>
    </row>
    <row r="54" spans="1:39" x14ac:dyDescent="0.3">
      <c r="A54" s="11">
        <v>0.10608983039541101</v>
      </c>
      <c r="B54" s="11">
        <v>0.10820019845571401</v>
      </c>
      <c r="C54" s="12">
        <v>3.9470406750829697E-2</v>
      </c>
      <c r="D54" s="12">
        <v>0.12563826026049399</v>
      </c>
      <c r="E54" s="11">
        <v>0.17917959408301801</v>
      </c>
      <c r="F54" s="12">
        <v>0.11342490369060899</v>
      </c>
      <c r="G54" s="12">
        <v>5.7392375298100498E-2</v>
      </c>
      <c r="H54" s="12">
        <v>0.17494578591597501</v>
      </c>
      <c r="I54" s="12">
        <v>0.105906888707816</v>
      </c>
      <c r="J54" s="1">
        <f t="shared" si="29"/>
        <v>3.4661258966839581E-2</v>
      </c>
      <c r="K54" s="1">
        <f t="shared" si="30"/>
        <v>4.153353178904734E-2</v>
      </c>
      <c r="L54" s="1">
        <f t="shared" si="31"/>
        <v>9.1673764477993927E-3</v>
      </c>
      <c r="M54" s="1">
        <f t="shared" si="32"/>
        <v>3.4729169351403077E-2</v>
      </c>
      <c r="N54" s="1">
        <f t="shared" si="33"/>
        <v>5.4179594083018007E-2</v>
      </c>
      <c r="O54" s="1">
        <f t="shared" si="34"/>
        <v>3.0091570357275665E-2</v>
      </c>
      <c r="P54" s="1">
        <f t="shared" si="20"/>
        <v>1.3914114428535282E-2</v>
      </c>
      <c r="Q54" s="1">
        <f t="shared" si="21"/>
        <v>6.3834674804863906E-2</v>
      </c>
      <c r="R54" s="1">
        <f t="shared" si="22"/>
        <v>3.447831727924458E-2</v>
      </c>
      <c r="S54" s="6">
        <v>51</v>
      </c>
      <c r="T54" s="6">
        <f t="shared" si="28"/>
        <v>5.0999999999999997E-2</v>
      </c>
      <c r="U54" s="15">
        <f t="shared" si="23"/>
        <v>9.8039215686274517</v>
      </c>
      <c r="V54" s="7">
        <f t="shared" si="35"/>
        <v>46.20575568877301</v>
      </c>
      <c r="W54" s="7">
        <f t="shared" si="36"/>
        <v>45.304545225211236</v>
      </c>
      <c r="X54" s="7">
        <f t="shared" si="37"/>
        <v>124.19331818035251</v>
      </c>
      <c r="Y54" s="7">
        <f t="shared" si="38"/>
        <v>39.01646500158607</v>
      </c>
      <c r="Z54" s="7">
        <f t="shared" si="39"/>
        <v>27.357807173301975</v>
      </c>
      <c r="AA54" s="7">
        <f t="shared" si="40"/>
        <v>43.217676408038983</v>
      </c>
      <c r="AB54" s="7">
        <f t="shared" si="41"/>
        <v>85.411359241581422</v>
      </c>
      <c r="AC54" s="7">
        <f t="shared" si="24"/>
        <v>28.019884895473254</v>
      </c>
      <c r="AD54" s="7">
        <f t="shared" si="25"/>
        <v>46.28557069443923</v>
      </c>
      <c r="AE54" s="8">
        <f t="shared" si="42"/>
        <v>141.42477597260478</v>
      </c>
      <c r="AF54" s="9">
        <f t="shared" si="43"/>
        <v>118.02417403873187</v>
      </c>
      <c r="AG54" s="9">
        <f t="shared" si="44"/>
        <v>534.71795471979658</v>
      </c>
      <c r="AH54" s="8">
        <f t="shared" si="45"/>
        <v>141.14823002859075</v>
      </c>
      <c r="AI54" s="8">
        <f t="shared" si="46"/>
        <v>90.476144520436534</v>
      </c>
      <c r="AJ54" s="9">
        <f t="shared" si="47"/>
        <v>162.90146131002794</v>
      </c>
      <c r="AK54" s="9">
        <f t="shared" si="48"/>
        <v>352.30131313716299</v>
      </c>
      <c r="AL54" s="9">
        <f t="shared" si="26"/>
        <v>76.791505546139618</v>
      </c>
      <c r="AM54" s="9">
        <f t="shared" si="27"/>
        <v>142.17517475148449</v>
      </c>
    </row>
    <row r="55" spans="1:39" x14ac:dyDescent="0.3">
      <c r="A55" s="11">
        <v>0.10582985835457299</v>
      </c>
      <c r="B55" s="11">
        <v>0.107996841181632</v>
      </c>
      <c r="C55" s="12">
        <v>3.9518413905486098E-2</v>
      </c>
      <c r="D55" s="12">
        <v>0.12581344586971999</v>
      </c>
      <c r="E55" s="11">
        <v>0.18005755233359799</v>
      </c>
      <c r="F55" s="12">
        <v>0.113181372999624</v>
      </c>
      <c r="G55" s="12">
        <v>5.7099786905110098E-2</v>
      </c>
      <c r="H55" s="12">
        <v>0.17407909580304501</v>
      </c>
      <c r="I55" s="12">
        <v>0.10575090581251</v>
      </c>
      <c r="J55" s="1">
        <f t="shared" si="29"/>
        <v>3.440128692600157E-2</v>
      </c>
      <c r="K55" s="1">
        <f t="shared" si="30"/>
        <v>4.1330174514965332E-2</v>
      </c>
      <c r="L55" s="1">
        <f t="shared" si="31"/>
        <v>9.2153836024557942E-3</v>
      </c>
      <c r="M55" s="1">
        <f t="shared" si="32"/>
        <v>3.4904354960629075E-2</v>
      </c>
      <c r="N55" s="1">
        <f t="shared" si="33"/>
        <v>5.5057552333597992E-2</v>
      </c>
      <c r="O55" s="1">
        <f t="shared" si="34"/>
        <v>2.9848039666290668E-2</v>
      </c>
      <c r="P55" s="1">
        <f t="shared" si="20"/>
        <v>1.3621526035544881E-2</v>
      </c>
      <c r="Q55" s="1">
        <f t="shared" si="21"/>
        <v>6.2967984691933904E-2</v>
      </c>
      <c r="R55" s="1">
        <f t="shared" si="22"/>
        <v>3.4322334383938571E-2</v>
      </c>
      <c r="S55" s="6">
        <v>52</v>
      </c>
      <c r="T55" s="6">
        <f t="shared" si="28"/>
        <v>5.1999999999999998E-2</v>
      </c>
      <c r="U55" s="15">
        <f t="shared" si="23"/>
        <v>9.615384615384615</v>
      </c>
      <c r="V55" s="7">
        <f t="shared" si="35"/>
        <v>45.428505550716942</v>
      </c>
      <c r="W55" s="7">
        <f t="shared" si="36"/>
        <v>44.516971562220057</v>
      </c>
      <c r="X55" s="7">
        <f t="shared" si="37"/>
        <v>121.65701587089468</v>
      </c>
      <c r="Y55" s="7">
        <f t="shared" si="38"/>
        <v>38.212865679481354</v>
      </c>
      <c r="Z55" s="7">
        <f t="shared" si="39"/>
        <v>26.700864503505816</v>
      </c>
      <c r="AA55" s="7">
        <f t="shared" si="40"/>
        <v>42.477769797935558</v>
      </c>
      <c r="AB55" s="7">
        <f t="shared" si="41"/>
        <v>84.198077931216361</v>
      </c>
      <c r="AC55" s="7">
        <f t="shared" si="24"/>
        <v>27.6178612113874</v>
      </c>
      <c r="AD55" s="7">
        <f t="shared" si="25"/>
        <v>45.46242200720301</v>
      </c>
      <c r="AE55" s="8">
        <f t="shared" si="42"/>
        <v>139.75326905745794</v>
      </c>
      <c r="AF55" s="9">
        <f t="shared" si="43"/>
        <v>116.32402631040136</v>
      </c>
      <c r="AG55" s="9">
        <f t="shared" si="44"/>
        <v>521.70289540753492</v>
      </c>
      <c r="AH55" s="8">
        <f t="shared" si="45"/>
        <v>137.7390389570362</v>
      </c>
      <c r="AI55" s="8">
        <f t="shared" si="46"/>
        <v>87.321213964655129</v>
      </c>
      <c r="AJ55" s="9">
        <f t="shared" si="47"/>
        <v>161.07229692280083</v>
      </c>
      <c r="AK55" s="9">
        <f t="shared" si="48"/>
        <v>352.94814216460088</v>
      </c>
      <c r="AL55" s="9">
        <f t="shared" si="26"/>
        <v>76.351376516392861</v>
      </c>
      <c r="AM55" s="9">
        <f t="shared" si="27"/>
        <v>140.07474707029567</v>
      </c>
    </row>
    <row r="56" spans="1:39" x14ac:dyDescent="0.3">
      <c r="A56" s="11">
        <v>0.10566267518480101</v>
      </c>
      <c r="B56" s="11">
        <v>0.10899536742817</v>
      </c>
      <c r="C56" s="12">
        <v>3.9176213332441402E-2</v>
      </c>
      <c r="D56" s="12">
        <v>0.124918160685019</v>
      </c>
      <c r="E56" s="11">
        <v>0.17910656587617499</v>
      </c>
      <c r="F56" s="12">
        <v>0.11298606883633799</v>
      </c>
      <c r="G56" s="12">
        <v>5.7286642472488901E-2</v>
      </c>
      <c r="H56" s="12">
        <v>0.17325082610225601</v>
      </c>
      <c r="I56" s="12">
        <v>0.10489326277639301</v>
      </c>
      <c r="J56" s="1">
        <f t="shared" si="29"/>
        <v>3.4234103756229581E-2</v>
      </c>
      <c r="K56" s="1">
        <f t="shared" si="30"/>
        <v>4.2328700761503329E-2</v>
      </c>
      <c r="L56" s="1">
        <f t="shared" si="31"/>
        <v>8.8731830294110983E-3</v>
      </c>
      <c r="M56" s="1">
        <f t="shared" si="32"/>
        <v>3.4009069775928089E-2</v>
      </c>
      <c r="N56" s="1">
        <f t="shared" si="33"/>
        <v>5.4106565876174989E-2</v>
      </c>
      <c r="O56" s="1">
        <f t="shared" si="34"/>
        <v>2.9652735503004665E-2</v>
      </c>
      <c r="P56" s="1">
        <f t="shared" si="20"/>
        <v>1.3808381602923685E-2</v>
      </c>
      <c r="Q56" s="1">
        <f t="shared" si="21"/>
        <v>6.2139714991144901E-2</v>
      </c>
      <c r="R56" s="1">
        <f t="shared" si="22"/>
        <v>3.3464691347821582E-2</v>
      </c>
      <c r="S56" s="6">
        <v>53</v>
      </c>
      <c r="T56" s="6">
        <f t="shared" si="28"/>
        <v>5.2999999999999999E-2</v>
      </c>
      <c r="U56" s="15">
        <f t="shared" si="23"/>
        <v>9.433962264150944</v>
      </c>
      <c r="V56" s="7">
        <f t="shared" si="35"/>
        <v>44.641886303045105</v>
      </c>
      <c r="W56" s="7">
        <f t="shared" si="36"/>
        <v>43.27689555415327</v>
      </c>
      <c r="X56" s="7">
        <f t="shared" si="37"/>
        <v>120.40421293523512</v>
      </c>
      <c r="Y56" s="7">
        <f t="shared" si="38"/>
        <v>37.760571451010513</v>
      </c>
      <c r="Z56" s="7">
        <f t="shared" si="39"/>
        <v>26.336170921486755</v>
      </c>
      <c r="AA56" s="7">
        <f t="shared" si="40"/>
        <v>41.748342788243122</v>
      </c>
      <c r="AB56" s="7">
        <f t="shared" si="41"/>
        <v>82.339982384911735</v>
      </c>
      <c r="AC56" s="7">
        <f t="shared" si="24"/>
        <v>27.226312498454803</v>
      </c>
      <c r="AD56" s="7">
        <f t="shared" si="25"/>
        <v>44.969343189666354</v>
      </c>
      <c r="AE56" s="8">
        <f t="shared" si="42"/>
        <v>137.78602663775368</v>
      </c>
      <c r="AF56" s="9">
        <f t="shared" si="43"/>
        <v>111.43694578892966</v>
      </c>
      <c r="AG56" s="9">
        <f t="shared" si="44"/>
        <v>531.59966569387132</v>
      </c>
      <c r="AH56" s="8">
        <f t="shared" si="45"/>
        <v>138.69774043082447</v>
      </c>
      <c r="AI56" s="8">
        <f t="shared" si="46"/>
        <v>87.179458827057502</v>
      </c>
      <c r="AJ56" s="9">
        <f t="shared" si="47"/>
        <v>159.0740635580656</v>
      </c>
      <c r="AK56" s="9">
        <f t="shared" si="48"/>
        <v>341.60275025110354</v>
      </c>
      <c r="AL56" s="9">
        <f t="shared" si="26"/>
        <v>75.909281733069676</v>
      </c>
      <c r="AM56" s="9">
        <f t="shared" si="27"/>
        <v>140.95397094951926</v>
      </c>
    </row>
    <row r="57" spans="1:39" x14ac:dyDescent="0.3">
      <c r="A57" s="11">
        <v>0.106372241491982</v>
      </c>
      <c r="B57" s="11">
        <v>0.108153948625145</v>
      </c>
      <c r="C57" s="12">
        <v>3.9544345582198097E-2</v>
      </c>
      <c r="D57" s="12">
        <v>0.12492282880075101</v>
      </c>
      <c r="E57" s="11">
        <v>0.17917449186480999</v>
      </c>
      <c r="F57" s="12">
        <v>0.115026667672045</v>
      </c>
      <c r="G57" s="12">
        <v>5.7495995241207097E-2</v>
      </c>
      <c r="H57" s="12">
        <v>0.17391602311621701</v>
      </c>
      <c r="I57" s="12">
        <v>0.106048774041741</v>
      </c>
      <c r="J57" s="1">
        <f t="shared" si="29"/>
        <v>3.4943670063410578E-2</v>
      </c>
      <c r="K57" s="1">
        <f t="shared" si="30"/>
        <v>4.1487281958478339E-2</v>
      </c>
      <c r="L57" s="1">
        <f t="shared" si="31"/>
        <v>9.241315279167793E-3</v>
      </c>
      <c r="M57" s="1">
        <f t="shared" si="32"/>
        <v>3.4013737891660095E-2</v>
      </c>
      <c r="N57" s="1">
        <f t="shared" si="33"/>
        <v>5.4174491864809993E-2</v>
      </c>
      <c r="O57" s="1">
        <f t="shared" si="34"/>
        <v>3.1693334338711673E-2</v>
      </c>
      <c r="P57" s="1">
        <f t="shared" si="20"/>
        <v>1.4017734371641881E-2</v>
      </c>
      <c r="Q57" s="1">
        <f t="shared" si="21"/>
        <v>6.2804912005105906E-2</v>
      </c>
      <c r="R57" s="1">
        <f t="shared" si="22"/>
        <v>3.4620202613169573E-2</v>
      </c>
      <c r="S57" s="6">
        <v>54</v>
      </c>
      <c r="T57" s="6">
        <f t="shared" si="28"/>
        <v>5.3999999999999999E-2</v>
      </c>
      <c r="U57" s="15">
        <f t="shared" si="23"/>
        <v>9.2592592592592595</v>
      </c>
      <c r="V57" s="7">
        <f t="shared" si="35"/>
        <v>43.522911284882497</v>
      </c>
      <c r="W57" s="7">
        <f t="shared" si="36"/>
        <v>42.805923301752429</v>
      </c>
      <c r="X57" s="7">
        <f t="shared" si="37"/>
        <v>117.07437716996324</v>
      </c>
      <c r="Y57" s="7">
        <f t="shared" si="38"/>
        <v>37.0599167027652</v>
      </c>
      <c r="Z57" s="7">
        <f t="shared" si="39"/>
        <v>25.838664764417242</v>
      </c>
      <c r="AA57" s="7">
        <f t="shared" si="40"/>
        <v>40.248315658672006</v>
      </c>
      <c r="AB57" s="7">
        <f t="shared" si="41"/>
        <v>80.520906024974707</v>
      </c>
      <c r="AC57" s="7">
        <f t="shared" si="24"/>
        <v>26.619914293555016</v>
      </c>
      <c r="AD57" s="7">
        <f t="shared" si="25"/>
        <v>43.655663834523899</v>
      </c>
      <c r="AE57" s="8">
        <f t="shared" si="42"/>
        <v>132.48836259123516</v>
      </c>
      <c r="AF57" s="9">
        <f t="shared" si="43"/>
        <v>111.59153868559275</v>
      </c>
      <c r="AG57" s="9">
        <f t="shared" si="44"/>
        <v>500.97085639594599</v>
      </c>
      <c r="AH57" s="8">
        <f t="shared" si="45"/>
        <v>136.11058109449297</v>
      </c>
      <c r="AI57" s="8">
        <f t="shared" si="46"/>
        <v>85.457739800913359</v>
      </c>
      <c r="AJ57" s="9">
        <f t="shared" si="47"/>
        <v>146.07581455936591</v>
      </c>
      <c r="AK57" s="9">
        <f t="shared" si="48"/>
        <v>330.26946487125986</v>
      </c>
      <c r="AL57" s="9">
        <f t="shared" si="26"/>
        <v>73.714451335482337</v>
      </c>
      <c r="AM57" s="9">
        <f t="shared" si="27"/>
        <v>133.72624306561718</v>
      </c>
    </row>
    <row r="58" spans="1:39" x14ac:dyDescent="0.3">
      <c r="A58" s="11">
        <v>0.10663847892009</v>
      </c>
      <c r="B58" s="11">
        <v>0.108920510386654</v>
      </c>
      <c r="C58" s="12">
        <v>3.9499449797138902E-2</v>
      </c>
      <c r="D58" s="12">
        <v>0.12490318949658499</v>
      </c>
      <c r="E58" s="11">
        <v>0.17908206002671201</v>
      </c>
      <c r="F58" s="12">
        <v>0.114620192024999</v>
      </c>
      <c r="G58" s="12">
        <v>5.75613665191059E-2</v>
      </c>
      <c r="H58" s="12">
        <v>0.17504846118709699</v>
      </c>
      <c r="I58" s="12">
        <v>0.105733170898521</v>
      </c>
      <c r="J58" s="1">
        <f t="shared" si="29"/>
        <v>3.5209907491518574E-2</v>
      </c>
      <c r="K58" s="1">
        <f t="shared" si="30"/>
        <v>4.2253843719987333E-2</v>
      </c>
      <c r="L58" s="1">
        <f t="shared" si="31"/>
        <v>9.1964194941085986E-3</v>
      </c>
      <c r="M58" s="1">
        <f t="shared" si="32"/>
        <v>3.3994098587494082E-2</v>
      </c>
      <c r="N58" s="1">
        <f t="shared" si="33"/>
        <v>5.4082060026712009E-2</v>
      </c>
      <c r="O58" s="1">
        <f t="shared" si="34"/>
        <v>3.128685869166567E-2</v>
      </c>
      <c r="P58" s="1">
        <f t="shared" si="20"/>
        <v>1.4083105649540684E-2</v>
      </c>
      <c r="Q58" s="1">
        <f t="shared" si="21"/>
        <v>6.3937350075985888E-2</v>
      </c>
      <c r="R58" s="1">
        <f t="shared" si="22"/>
        <v>3.430459946994957E-2</v>
      </c>
      <c r="S58" s="6">
        <v>55</v>
      </c>
      <c r="T58" s="6">
        <f t="shared" si="28"/>
        <v>5.5E-2</v>
      </c>
      <c r="U58" s="15">
        <f t="shared" si="23"/>
        <v>9.0909090909090917</v>
      </c>
      <c r="V58" s="7">
        <f t="shared" si="35"/>
        <v>42.624900425114859</v>
      </c>
      <c r="W58" s="7">
        <f t="shared" si="36"/>
        <v>41.731851322756008</v>
      </c>
      <c r="X58" s="7">
        <f t="shared" si="37"/>
        <v>115.07640153974475</v>
      </c>
      <c r="Y58" s="7">
        <f t="shared" si="38"/>
        <v>36.39182124791796</v>
      </c>
      <c r="Z58" s="7">
        <f t="shared" si="39"/>
        <v>25.381964808627636</v>
      </c>
      <c r="AA58" s="7">
        <f t="shared" si="40"/>
        <v>39.656664896034805</v>
      </c>
      <c r="AB58" s="7">
        <f t="shared" si="41"/>
        <v>78.967106243834721</v>
      </c>
      <c r="AC58" s="7">
        <f t="shared" si="24"/>
        <v>25.966835210257742</v>
      </c>
      <c r="AD58" s="7">
        <f t="shared" si="25"/>
        <v>42.989863132139625</v>
      </c>
      <c r="AE58" s="8">
        <f t="shared" si="42"/>
        <v>129.0958957091683</v>
      </c>
      <c r="AF58" s="9">
        <f t="shared" si="43"/>
        <v>107.57493627270671</v>
      </c>
      <c r="AG58" s="9">
        <f t="shared" si="44"/>
        <v>494.26350639685921</v>
      </c>
      <c r="AH58" s="8">
        <f t="shared" si="45"/>
        <v>133.71304827381863</v>
      </c>
      <c r="AI58" s="8">
        <f t="shared" si="46"/>
        <v>84.047363269991422</v>
      </c>
      <c r="AJ58" s="9">
        <f t="shared" si="47"/>
        <v>145.28318711221027</v>
      </c>
      <c r="AK58" s="9">
        <f t="shared" si="48"/>
        <v>322.7593869256242</v>
      </c>
      <c r="AL58" s="9">
        <f t="shared" si="26"/>
        <v>71.092319904602434</v>
      </c>
      <c r="AM58" s="9">
        <f t="shared" si="27"/>
        <v>132.50277268027313</v>
      </c>
    </row>
    <row r="59" spans="1:39" x14ac:dyDescent="0.3">
      <c r="A59" s="11">
        <v>0.10693224076833099</v>
      </c>
      <c r="B59" s="11">
        <v>0.10822696396555601</v>
      </c>
      <c r="C59" s="12">
        <v>3.9707036017608999E-2</v>
      </c>
      <c r="D59" s="12">
        <v>0.12517466730638099</v>
      </c>
      <c r="E59" s="11">
        <v>0.178517832041278</v>
      </c>
      <c r="F59" s="12">
        <v>0.113755982593032</v>
      </c>
      <c r="G59" s="12">
        <v>5.6921660227435299E-2</v>
      </c>
      <c r="H59" s="12">
        <v>0.174618152000345</v>
      </c>
      <c r="I59" s="12">
        <v>0.104844081877355</v>
      </c>
      <c r="J59" s="1">
        <f t="shared" si="29"/>
        <v>3.5503669339759569E-2</v>
      </c>
      <c r="K59" s="1">
        <f t="shared" si="30"/>
        <v>4.156029729888934E-2</v>
      </c>
      <c r="L59" s="1">
        <f t="shared" si="31"/>
        <v>9.4040057145786948E-3</v>
      </c>
      <c r="M59" s="1">
        <f t="shared" si="32"/>
        <v>3.4265576397290082E-2</v>
      </c>
      <c r="N59" s="1">
        <f t="shared" si="33"/>
        <v>5.3517832041277996E-2</v>
      </c>
      <c r="O59" s="1">
        <f t="shared" si="34"/>
        <v>3.0422649259698675E-2</v>
      </c>
      <c r="P59" s="1">
        <f t="shared" si="20"/>
        <v>1.3443399357870083E-2</v>
      </c>
      <c r="Q59" s="1">
        <f t="shared" si="21"/>
        <v>6.3507040889233896E-2</v>
      </c>
      <c r="R59" s="1">
        <f t="shared" si="22"/>
        <v>3.3415510448783575E-2</v>
      </c>
      <c r="S59" s="6">
        <v>56</v>
      </c>
      <c r="T59" s="6">
        <f t="shared" si="28"/>
        <v>5.6000000000000001E-2</v>
      </c>
      <c r="U59" s="15">
        <f t="shared" si="23"/>
        <v>8.9285714285714288</v>
      </c>
      <c r="V59" s="7">
        <f t="shared" si="35"/>
        <v>41.748734359336979</v>
      </c>
      <c r="W59" s="7">
        <f t="shared" si="36"/>
        <v>41.249292696656489</v>
      </c>
      <c r="X59" s="7">
        <f t="shared" si="37"/>
        <v>112.43059573386248</v>
      </c>
      <c r="Y59" s="7">
        <f t="shared" si="38"/>
        <v>35.664450406397364</v>
      </c>
      <c r="Z59" s="7">
        <f t="shared" si="39"/>
        <v>25.007505767006258</v>
      </c>
      <c r="AA59" s="7">
        <f t="shared" si="40"/>
        <v>39.24440378891483</v>
      </c>
      <c r="AB59" s="7">
        <f t="shared" si="41"/>
        <v>78.428592849335104</v>
      </c>
      <c r="AC59" s="7">
        <f t="shared" si="24"/>
        <v>25.565988776910743</v>
      </c>
      <c r="AD59" s="7">
        <f t="shared" si="25"/>
        <v>42.580235663735095</v>
      </c>
      <c r="AE59" s="8">
        <f t="shared" si="42"/>
        <v>125.74153030673608</v>
      </c>
      <c r="AF59" s="9">
        <f t="shared" si="43"/>
        <v>107.41707842414829</v>
      </c>
      <c r="AG59" s="9">
        <f t="shared" si="44"/>
        <v>474.72171431849426</v>
      </c>
      <c r="AH59" s="8">
        <f t="shared" si="45"/>
        <v>130.28485680570009</v>
      </c>
      <c r="AI59" s="8">
        <f t="shared" si="46"/>
        <v>83.416789208547101</v>
      </c>
      <c r="AJ59" s="9">
        <f t="shared" si="47"/>
        <v>146.74217475858086</v>
      </c>
      <c r="AK59" s="9">
        <f t="shared" si="48"/>
        <v>332.08012314773765</v>
      </c>
      <c r="AL59" s="9">
        <f t="shared" si="26"/>
        <v>70.295917614428291</v>
      </c>
      <c r="AM59" s="9">
        <f t="shared" si="27"/>
        <v>133.5992075035989</v>
      </c>
    </row>
    <row r="60" spans="1:39" x14ac:dyDescent="0.3">
      <c r="A60" s="11">
        <v>0.105442911400914</v>
      </c>
      <c r="B60" s="11">
        <v>0.108246311172358</v>
      </c>
      <c r="C60" s="12">
        <v>3.91336968943264E-2</v>
      </c>
      <c r="D60" s="12">
        <v>0.12402483866630799</v>
      </c>
      <c r="E60" s="11">
        <v>0.17863113404140901</v>
      </c>
      <c r="F60" s="12">
        <v>0.1143274149637</v>
      </c>
      <c r="G60" s="12">
        <v>5.6710221161602598E-2</v>
      </c>
      <c r="H60" s="12">
        <v>0.17688127609648399</v>
      </c>
      <c r="I60" s="12">
        <v>0.103479701010032</v>
      </c>
      <c r="J60" s="1">
        <f t="shared" si="29"/>
        <v>3.4014339972342572E-2</v>
      </c>
      <c r="K60" s="1">
        <f t="shared" si="30"/>
        <v>4.1579644505691335E-2</v>
      </c>
      <c r="L60" s="1">
        <f t="shared" si="31"/>
        <v>8.8306665912960963E-3</v>
      </c>
      <c r="M60" s="1">
        <f t="shared" si="32"/>
        <v>3.3115747757217082E-2</v>
      </c>
      <c r="N60" s="1">
        <f t="shared" si="33"/>
        <v>5.3631134041409012E-2</v>
      </c>
      <c r="O60" s="1">
        <f t="shared" si="34"/>
        <v>3.0994081630366668E-2</v>
      </c>
      <c r="P60" s="1">
        <f t="shared" si="20"/>
        <v>1.3231960292037381E-2</v>
      </c>
      <c r="Q60" s="1">
        <f t="shared" si="21"/>
        <v>6.5770164985372886E-2</v>
      </c>
      <c r="R60" s="1">
        <f t="shared" si="22"/>
        <v>3.2051129581460572E-2</v>
      </c>
      <c r="S60" s="6">
        <v>57</v>
      </c>
      <c r="T60" s="6">
        <f t="shared" si="28"/>
        <v>5.7000000000000002E-2</v>
      </c>
      <c r="U60" s="15">
        <f t="shared" si="23"/>
        <v>8.7719298245614024</v>
      </c>
      <c r="V60" s="7">
        <f t="shared" si="35"/>
        <v>41.595635534042003</v>
      </c>
      <c r="W60" s="7">
        <f t="shared" si="36"/>
        <v>40.518377622097759</v>
      </c>
      <c r="X60" s="7">
        <f t="shared" si="37"/>
        <v>112.07642672053757</v>
      </c>
      <c r="Y60" s="7">
        <f t="shared" si="38"/>
        <v>35.363601028994296</v>
      </c>
      <c r="Z60" s="7">
        <f t="shared" si="39"/>
        <v>24.553194132798694</v>
      </c>
      <c r="AA60" s="7">
        <f t="shared" si="40"/>
        <v>38.363194984101455</v>
      </c>
      <c r="AB60" s="7">
        <f t="shared" si="41"/>
        <v>77.339936654141539</v>
      </c>
      <c r="AC60" s="7">
        <f t="shared" si="24"/>
        <v>24.79609492351398</v>
      </c>
      <c r="AD60" s="7">
        <f t="shared" si="25"/>
        <v>42.384785319929527</v>
      </c>
      <c r="AE60" s="8">
        <f t="shared" si="42"/>
        <v>128.94458383866854</v>
      </c>
      <c r="AF60" s="9">
        <f t="shared" si="43"/>
        <v>105.483463469255</v>
      </c>
      <c r="AG60" s="9">
        <f t="shared" si="44"/>
        <v>496.67427333330716</v>
      </c>
      <c r="AH60" s="8">
        <f t="shared" si="45"/>
        <v>132.44348110257744</v>
      </c>
      <c r="AI60" s="8">
        <f t="shared" si="46"/>
        <v>81.780200823168556</v>
      </c>
      <c r="AJ60" s="9">
        <f t="shared" si="47"/>
        <v>141.50975546194346</v>
      </c>
      <c r="AK60" s="9">
        <f t="shared" si="48"/>
        <v>331.46750862909187</v>
      </c>
      <c r="AL60" s="9">
        <f t="shared" si="26"/>
        <v>66.68623855902031</v>
      </c>
      <c r="AM60" s="9">
        <f t="shared" si="27"/>
        <v>136.84275623214501</v>
      </c>
    </row>
    <row r="61" spans="1:39" x14ac:dyDescent="0.3">
      <c r="A61" s="11">
        <v>0.106009542723463</v>
      </c>
      <c r="B61" s="11">
        <v>0.108502162680714</v>
      </c>
      <c r="C61" s="12">
        <v>3.9660837807361501E-2</v>
      </c>
      <c r="D61" s="12">
        <v>0.12471238871030201</v>
      </c>
      <c r="E61" s="11">
        <v>0.17933612434151799</v>
      </c>
      <c r="F61" s="12">
        <v>0.113713987579312</v>
      </c>
      <c r="G61" s="12">
        <v>5.6838228116532302E-2</v>
      </c>
      <c r="H61" s="12">
        <v>0.17597412296985801</v>
      </c>
      <c r="I61" s="12">
        <v>0.104376565203241</v>
      </c>
      <c r="J61" s="1">
        <f t="shared" si="29"/>
        <v>3.4580971294891572E-2</v>
      </c>
      <c r="K61" s="1">
        <f t="shared" si="30"/>
        <v>4.1835496014047333E-2</v>
      </c>
      <c r="L61" s="1">
        <f t="shared" si="31"/>
        <v>9.3578075043311976E-3</v>
      </c>
      <c r="M61" s="1">
        <f t="shared" si="32"/>
        <v>3.3803297801211094E-2</v>
      </c>
      <c r="N61" s="1">
        <f t="shared" si="33"/>
        <v>5.4336124341517994E-2</v>
      </c>
      <c r="O61" s="1">
        <f t="shared" si="34"/>
        <v>3.0380654245978675E-2</v>
      </c>
      <c r="P61" s="1">
        <f t="shared" si="20"/>
        <v>1.3359967246967086E-2</v>
      </c>
      <c r="Q61" s="1">
        <f t="shared" si="21"/>
        <v>6.4863011858746905E-2</v>
      </c>
      <c r="R61" s="1">
        <f t="shared" si="22"/>
        <v>3.2947993774669573E-2</v>
      </c>
      <c r="S61" s="6">
        <v>58</v>
      </c>
      <c r="T61" s="6">
        <f t="shared" si="28"/>
        <v>5.8000000000000003E-2</v>
      </c>
      <c r="U61" s="15">
        <f t="shared" si="23"/>
        <v>8.6206896551724128</v>
      </c>
      <c r="V61" s="7">
        <f t="shared" si="35"/>
        <v>40.659970006947326</v>
      </c>
      <c r="W61" s="7">
        <f t="shared" si="36"/>
        <v>39.725888600673578</v>
      </c>
      <c r="X61" s="7">
        <f t="shared" si="37"/>
        <v>108.68012543058678</v>
      </c>
      <c r="Y61" s="7">
        <f t="shared" si="38"/>
        <v>34.56228264217463</v>
      </c>
      <c r="Z61" s="7">
        <f t="shared" si="39"/>
        <v>24.035006016845884</v>
      </c>
      <c r="AA61" s="7">
        <f t="shared" si="40"/>
        <v>37.905141832968212</v>
      </c>
      <c r="AB61" s="7">
        <f t="shared" si="41"/>
        <v>75.835313140813312</v>
      </c>
      <c r="AC61" s="7">
        <f t="shared" si="24"/>
        <v>24.494196958290907</v>
      </c>
      <c r="AD61" s="7">
        <f t="shared" si="25"/>
        <v>41.296097636410494</v>
      </c>
      <c r="AE61" s="8">
        <f t="shared" si="42"/>
        <v>124.64499018345811</v>
      </c>
      <c r="AF61" s="9">
        <f t="shared" si="43"/>
        <v>103.03080489684881</v>
      </c>
      <c r="AG61" s="9">
        <f t="shared" si="44"/>
        <v>460.61482089594091</v>
      </c>
      <c r="AH61" s="8">
        <f t="shared" si="45"/>
        <v>127.51255374355152</v>
      </c>
      <c r="AI61" s="8">
        <f t="shared" si="46"/>
        <v>79.327424983321649</v>
      </c>
      <c r="AJ61" s="9">
        <f t="shared" si="47"/>
        <v>141.87794616558477</v>
      </c>
      <c r="AK61" s="9">
        <f t="shared" si="48"/>
        <v>322.63139182206601</v>
      </c>
      <c r="AL61" s="9">
        <f t="shared" si="26"/>
        <v>66.453047801309395</v>
      </c>
      <c r="AM61" s="9">
        <f t="shared" si="27"/>
        <v>130.82267943427865</v>
      </c>
    </row>
    <row r="62" spans="1:39" x14ac:dyDescent="0.3">
      <c r="A62" s="11">
        <v>0.10590645302454001</v>
      </c>
      <c r="B62" s="11">
        <v>0.10804587302655901</v>
      </c>
      <c r="C62" s="12">
        <v>3.9493999730703201E-2</v>
      </c>
      <c r="D62" s="12">
        <v>0.12449782879456001</v>
      </c>
      <c r="E62" s="11">
        <v>0.180696376274952</v>
      </c>
      <c r="F62" s="12">
        <v>0.114206878850103</v>
      </c>
      <c r="G62" s="12">
        <v>5.6736190123539899E-2</v>
      </c>
      <c r="H62" s="12">
        <v>0.17394273101112701</v>
      </c>
      <c r="I62" s="12">
        <v>0.104167994517262</v>
      </c>
      <c r="J62" s="1">
        <f t="shared" si="29"/>
        <v>3.4477881595968582E-2</v>
      </c>
      <c r="K62" s="1">
        <f t="shared" si="30"/>
        <v>4.137920635989234E-2</v>
      </c>
      <c r="L62" s="1">
        <f t="shared" si="31"/>
        <v>9.1909694276728973E-3</v>
      </c>
      <c r="M62" s="1">
        <f t="shared" si="32"/>
        <v>3.3588737885469094E-2</v>
      </c>
      <c r="N62" s="1">
        <f t="shared" si="33"/>
        <v>5.5696376274951997E-2</v>
      </c>
      <c r="O62" s="1">
        <f t="shared" si="34"/>
        <v>3.0873545516769671E-2</v>
      </c>
      <c r="P62" s="1">
        <f t="shared" si="20"/>
        <v>1.3257929253974683E-2</v>
      </c>
      <c r="Q62" s="1">
        <f t="shared" si="21"/>
        <v>6.28316199000159E-2</v>
      </c>
      <c r="R62" s="1">
        <f t="shared" si="22"/>
        <v>3.2739423088690572E-2</v>
      </c>
      <c r="S62" s="6">
        <v>59</v>
      </c>
      <c r="T62" s="6">
        <f t="shared" si="28"/>
        <v>5.8999999999999997E-2</v>
      </c>
      <c r="U62" s="15">
        <f t="shared" si="23"/>
        <v>8.4745762711864412</v>
      </c>
      <c r="V62" s="7">
        <f t="shared" si="35"/>
        <v>40.009725702090897</v>
      </c>
      <c r="W62" s="7">
        <f t="shared" si="36"/>
        <v>39.217491764369775</v>
      </c>
      <c r="X62" s="7">
        <f t="shared" si="37"/>
        <v>107.28941521461277</v>
      </c>
      <c r="Y62" s="7">
        <f t="shared" si="38"/>
        <v>34.035036406822634</v>
      </c>
      <c r="Z62" s="7">
        <f t="shared" si="39"/>
        <v>23.44976818542094</v>
      </c>
      <c r="AA62" s="7">
        <f t="shared" si="40"/>
        <v>37.101864425825688</v>
      </c>
      <c r="AB62" s="7">
        <f t="shared" si="41"/>
        <v>74.684044282260786</v>
      </c>
      <c r="AC62" s="7">
        <f t="shared" si="24"/>
        <v>24.360248404528981</v>
      </c>
      <c r="AD62" s="7">
        <f t="shared" si="25"/>
        <v>40.677447571394367</v>
      </c>
      <c r="AE62" s="8">
        <f t="shared" si="42"/>
        <v>122.89873795751642</v>
      </c>
      <c r="AF62" s="9">
        <f t="shared" si="43"/>
        <v>102.4013872750421</v>
      </c>
      <c r="AG62" s="9">
        <f t="shared" si="44"/>
        <v>461.02733437838003</v>
      </c>
      <c r="AH62" s="8">
        <f t="shared" si="45"/>
        <v>126.15204983412978</v>
      </c>
      <c r="AI62" s="8">
        <f t="shared" si="46"/>
        <v>76.078345109479429</v>
      </c>
      <c r="AJ62" s="9">
        <f t="shared" si="47"/>
        <v>137.24656707444373</v>
      </c>
      <c r="AK62" s="9">
        <f t="shared" si="48"/>
        <v>319.60406896294876</v>
      </c>
      <c r="AL62" s="9">
        <f t="shared" si="26"/>
        <v>67.438785476739682</v>
      </c>
      <c r="AM62" s="9">
        <f t="shared" si="27"/>
        <v>129.42464270413302</v>
      </c>
    </row>
    <row r="63" spans="1:39" x14ac:dyDescent="0.3">
      <c r="A63" s="11">
        <v>0.10569926539267401</v>
      </c>
      <c r="B63" s="11">
        <v>0.10771678489384801</v>
      </c>
      <c r="C63" s="12">
        <v>3.9095406390158099E-2</v>
      </c>
      <c r="D63" s="12">
        <v>0.12457850537281499</v>
      </c>
      <c r="E63" s="11">
        <v>0.17979978794840101</v>
      </c>
      <c r="F63" s="12">
        <v>0.11496698053669201</v>
      </c>
      <c r="G63" s="12">
        <v>5.7126919613931501E-2</v>
      </c>
      <c r="H63" s="12">
        <v>0.174357705529739</v>
      </c>
      <c r="I63" s="12">
        <v>0.103983212422807</v>
      </c>
      <c r="J63" s="1">
        <f t="shared" si="29"/>
        <v>3.427069396410258E-2</v>
      </c>
      <c r="K63" s="1">
        <f t="shared" si="30"/>
        <v>4.105011822718134E-2</v>
      </c>
      <c r="L63" s="1">
        <f t="shared" si="31"/>
        <v>8.7923760871277956E-3</v>
      </c>
      <c r="M63" s="1">
        <f t="shared" si="32"/>
        <v>3.3669414463724082E-2</v>
      </c>
      <c r="N63" s="1">
        <f t="shared" si="33"/>
        <v>5.4799787948401013E-2</v>
      </c>
      <c r="O63" s="1">
        <f t="shared" si="34"/>
        <v>3.1633647203358678E-2</v>
      </c>
      <c r="P63" s="1">
        <f t="shared" si="20"/>
        <v>1.3648658744366285E-2</v>
      </c>
      <c r="Q63" s="1">
        <f t="shared" si="21"/>
        <v>6.3246594418627899E-2</v>
      </c>
      <c r="R63" s="1">
        <f t="shared" si="22"/>
        <v>3.2554640994235579E-2</v>
      </c>
      <c r="S63" s="6">
        <v>60</v>
      </c>
      <c r="T63" s="6">
        <f t="shared" si="28"/>
        <v>0.06</v>
      </c>
      <c r="U63" s="15">
        <f t="shared" si="23"/>
        <v>8.3333333333333339</v>
      </c>
      <c r="V63" s="7">
        <f t="shared" si="35"/>
        <v>39.420015372741254</v>
      </c>
      <c r="W63" s="7">
        <f t="shared" si="36"/>
        <v>38.681684296210712</v>
      </c>
      <c r="X63" s="7">
        <f t="shared" si="37"/>
        <v>106.57688591556848</v>
      </c>
      <c r="Y63" s="7">
        <f t="shared" si="38"/>
        <v>33.446112186026433</v>
      </c>
      <c r="Z63" s="7">
        <f t="shared" si="39"/>
        <v>23.173924253250053</v>
      </c>
      <c r="AA63" s="7">
        <f t="shared" si="40"/>
        <v>36.242290153361594</v>
      </c>
      <c r="AB63" s="7">
        <f t="shared" si="41"/>
        <v>72.937009291334945</v>
      </c>
      <c r="AC63" s="7">
        <f t="shared" si="24"/>
        <v>23.897232726293172</v>
      </c>
      <c r="AD63" s="7">
        <f t="shared" si="25"/>
        <v>40.070570716016633</v>
      </c>
      <c r="AE63" s="8">
        <f t="shared" si="42"/>
        <v>121.58104154620015</v>
      </c>
      <c r="AF63" s="9">
        <f t="shared" si="43"/>
        <v>101.50194071567152</v>
      </c>
      <c r="AG63" s="9">
        <f t="shared" si="44"/>
        <v>473.89540954313196</v>
      </c>
      <c r="AH63" s="8">
        <f t="shared" si="45"/>
        <v>123.7522758572441</v>
      </c>
      <c r="AI63" s="8">
        <f t="shared" si="46"/>
        <v>76.034357479447962</v>
      </c>
      <c r="AJ63" s="9">
        <f t="shared" si="47"/>
        <v>131.71629056494865</v>
      </c>
      <c r="AK63" s="9">
        <f t="shared" si="48"/>
        <v>305.2803022411656</v>
      </c>
      <c r="AL63" s="9">
        <f t="shared" si="26"/>
        <v>65.879700005467271</v>
      </c>
      <c r="AM63" s="9">
        <f t="shared" si="27"/>
        <v>127.98994365824691</v>
      </c>
    </row>
    <row r="64" spans="1:39" x14ac:dyDescent="0.3">
      <c r="A64" s="11">
        <v>0.10618606341879901</v>
      </c>
      <c r="B64" s="11">
        <v>0.10800146247030699</v>
      </c>
      <c r="C64" s="12">
        <v>3.9429535137328497E-2</v>
      </c>
      <c r="D64" s="12">
        <v>0.124561216640038</v>
      </c>
      <c r="E64" s="11">
        <v>0.17902864074797301</v>
      </c>
      <c r="F64" s="12">
        <v>0.115308724945686</v>
      </c>
      <c r="G64" s="12">
        <v>5.7206106870229E-2</v>
      </c>
      <c r="H64" s="12">
        <v>0.17437476588512801</v>
      </c>
      <c r="I64" s="12">
        <v>0.10474584813327301</v>
      </c>
      <c r="J64" s="1">
        <f t="shared" si="29"/>
        <v>3.4757491990227582E-2</v>
      </c>
      <c r="K64" s="1">
        <f t="shared" si="30"/>
        <v>4.1334795803640328E-2</v>
      </c>
      <c r="L64" s="1">
        <f t="shared" si="31"/>
        <v>9.1265048342981936E-3</v>
      </c>
      <c r="M64" s="1">
        <f t="shared" si="32"/>
        <v>3.3652125730947086E-2</v>
      </c>
      <c r="N64" s="1">
        <f t="shared" si="33"/>
        <v>5.4028640747973006E-2</v>
      </c>
      <c r="O64" s="1">
        <f t="shared" si="34"/>
        <v>3.1975391612352674E-2</v>
      </c>
      <c r="P64" s="1">
        <f t="shared" si="20"/>
        <v>1.3727846000663783E-2</v>
      </c>
      <c r="Q64" s="1">
        <f t="shared" si="21"/>
        <v>6.3263654774016909E-2</v>
      </c>
      <c r="R64" s="1">
        <f t="shared" si="22"/>
        <v>3.3317276704701582E-2</v>
      </c>
      <c r="S64" s="6">
        <v>61</v>
      </c>
      <c r="T64" s="6">
        <f t="shared" si="28"/>
        <v>6.0999999999999999E-2</v>
      </c>
      <c r="U64" s="15">
        <f t="shared" si="23"/>
        <v>8.1967213114754092</v>
      </c>
      <c r="V64" s="7">
        <f t="shared" si="35"/>
        <v>38.59603156747346</v>
      </c>
      <c r="W64" s="7">
        <f t="shared" si="36"/>
        <v>37.947269990575109</v>
      </c>
      <c r="X64" s="7">
        <f t="shared" si="37"/>
        <v>103.94138915063517</v>
      </c>
      <c r="Y64" s="7">
        <f t="shared" si="38"/>
        <v>32.902381385542434</v>
      </c>
      <c r="Z64" s="7">
        <f t="shared" si="39"/>
        <v>22.892206736391181</v>
      </c>
      <c r="AA64" s="7">
        <f t="shared" si="40"/>
        <v>35.542502596123235</v>
      </c>
      <c r="AB64" s="7">
        <f t="shared" si="41"/>
        <v>71.642013064003109</v>
      </c>
      <c r="AC64" s="7">
        <f t="shared" si="24"/>
        <v>23.503175100676899</v>
      </c>
      <c r="AD64" s="7">
        <f t="shared" si="25"/>
        <v>39.126712216060056</v>
      </c>
      <c r="AE64" s="8">
        <f t="shared" si="42"/>
        <v>117.91301446289623</v>
      </c>
      <c r="AF64" s="9">
        <f t="shared" si="43"/>
        <v>99.150378659346487</v>
      </c>
      <c r="AG64" s="9">
        <f t="shared" si="44"/>
        <v>449.06135811550894</v>
      </c>
      <c r="AH64" s="8">
        <f t="shared" si="45"/>
        <v>121.78608532799996</v>
      </c>
      <c r="AI64" s="8">
        <f t="shared" si="46"/>
        <v>75.855335225909101</v>
      </c>
      <c r="AJ64" s="9">
        <f t="shared" si="47"/>
        <v>128.17233657130359</v>
      </c>
      <c r="AK64" s="9">
        <f t="shared" si="48"/>
        <v>298.54360658908439</v>
      </c>
      <c r="AL64" s="9">
        <f t="shared" si="26"/>
        <v>64.782230340270303</v>
      </c>
      <c r="AM64" s="9">
        <f t="shared" si="27"/>
        <v>123.01007348416813</v>
      </c>
    </row>
    <row r="65" spans="1:39" x14ac:dyDescent="0.3">
      <c r="A65" s="11">
        <v>0.105096978982385</v>
      </c>
      <c r="B65" s="11">
        <v>0.107414672546746</v>
      </c>
      <c r="C65" s="12">
        <v>3.9267837039419697E-2</v>
      </c>
      <c r="D65" s="12">
        <v>0.12537929896139299</v>
      </c>
      <c r="E65" s="11">
        <v>0.17801491463445601</v>
      </c>
      <c r="F65" s="12">
        <v>0.114503533972693</v>
      </c>
      <c r="G65" s="12">
        <v>5.6955958658867899E-2</v>
      </c>
      <c r="H65" s="12">
        <v>0.17473295942907199</v>
      </c>
      <c r="I65" s="12">
        <v>0.104096943434587</v>
      </c>
      <c r="J65" s="1">
        <f t="shared" si="29"/>
        <v>3.3668407553813576E-2</v>
      </c>
      <c r="K65" s="1">
        <f t="shared" si="30"/>
        <v>4.0748005880079333E-2</v>
      </c>
      <c r="L65" s="1">
        <f t="shared" si="31"/>
        <v>8.9648067363893927E-3</v>
      </c>
      <c r="M65" s="1">
        <f t="shared" si="32"/>
        <v>3.4470208052302082E-2</v>
      </c>
      <c r="N65" s="1">
        <f t="shared" si="33"/>
        <v>5.3014914634456012E-2</v>
      </c>
      <c r="O65" s="1">
        <f t="shared" si="34"/>
        <v>3.1170200639359671E-2</v>
      </c>
      <c r="P65" s="1">
        <f t="shared" si="20"/>
        <v>1.3477697789302683E-2</v>
      </c>
      <c r="Q65" s="1">
        <f t="shared" si="21"/>
        <v>6.3621848317960888E-2</v>
      </c>
      <c r="R65" s="1">
        <f t="shared" si="22"/>
        <v>3.2668372006015578E-2</v>
      </c>
      <c r="S65" s="6">
        <v>62</v>
      </c>
      <c r="T65" s="6">
        <f t="shared" si="28"/>
        <v>6.2E-2</v>
      </c>
      <c r="U65" s="15">
        <f t="shared" si="23"/>
        <v>8.064516129032258</v>
      </c>
      <c r="V65" s="7">
        <f t="shared" si="35"/>
        <v>38.367021617167168</v>
      </c>
      <c r="W65" s="7">
        <f t="shared" si="36"/>
        <v>37.539173828988055</v>
      </c>
      <c r="X65" s="7">
        <f t="shared" si="37"/>
        <v>102.6860242001177</v>
      </c>
      <c r="Y65" s="7">
        <f t="shared" si="38"/>
        <v>32.160477031840387</v>
      </c>
      <c r="Z65" s="7">
        <f t="shared" si="39"/>
        <v>22.6512372449025</v>
      </c>
      <c r="AA65" s="7">
        <f t="shared" si="40"/>
        <v>35.215140743845943</v>
      </c>
      <c r="AB65" s="7">
        <f t="shared" si="41"/>
        <v>70.796070498381766</v>
      </c>
      <c r="AC65" s="7">
        <f t="shared" si="24"/>
        <v>23.076688437552118</v>
      </c>
      <c r="AD65" s="7">
        <f t="shared" si="25"/>
        <v>38.735604826379372</v>
      </c>
      <c r="AE65" s="8">
        <f t="shared" si="42"/>
        <v>119.76384858925115</v>
      </c>
      <c r="AF65" s="9">
        <f t="shared" si="43"/>
        <v>98.955960602906401</v>
      </c>
      <c r="AG65" s="9">
        <f t="shared" si="44"/>
        <v>449.78750608740228</v>
      </c>
      <c r="AH65" s="8">
        <f t="shared" si="45"/>
        <v>116.97805996406906</v>
      </c>
      <c r="AI65" s="8">
        <f t="shared" si="46"/>
        <v>76.058937231513369</v>
      </c>
      <c r="AJ65" s="9">
        <f t="shared" si="47"/>
        <v>129.36259574230843</v>
      </c>
      <c r="AK65" s="9">
        <f t="shared" si="48"/>
        <v>299.18003264003687</v>
      </c>
      <c r="AL65" s="9">
        <f t="shared" si="26"/>
        <v>63.378511802490259</v>
      </c>
      <c r="AM65" s="9">
        <f t="shared" si="27"/>
        <v>123.43002778876236</v>
      </c>
    </row>
    <row r="66" spans="1:39" x14ac:dyDescent="0.3">
      <c r="A66" s="11">
        <v>0.105054606356679</v>
      </c>
      <c r="B66" s="11">
        <v>0.10771891057280999</v>
      </c>
      <c r="C66" s="12">
        <v>3.8949451995848802E-2</v>
      </c>
      <c r="D66" s="12">
        <v>0.12350641658440301</v>
      </c>
      <c r="E66" s="11">
        <v>0.177131740366686</v>
      </c>
      <c r="F66" s="12">
        <v>0.11441390977126401</v>
      </c>
      <c r="G66" s="12">
        <v>5.6616928645556501E-2</v>
      </c>
      <c r="H66" s="12">
        <v>0.17398948334213299</v>
      </c>
      <c r="I66" s="12">
        <v>0.103397756746079</v>
      </c>
      <c r="J66" s="1">
        <f t="shared" si="29"/>
        <v>3.3626034928107576E-2</v>
      </c>
      <c r="K66" s="1">
        <f t="shared" si="30"/>
        <v>4.1052243906143329E-2</v>
      </c>
      <c r="L66" s="1">
        <f t="shared" si="31"/>
        <v>8.6464216928184984E-3</v>
      </c>
      <c r="M66" s="1">
        <f t="shared" si="32"/>
        <v>3.2597325675312094E-2</v>
      </c>
      <c r="N66" s="1">
        <f t="shared" si="33"/>
        <v>5.2131740366685997E-2</v>
      </c>
      <c r="O66" s="1">
        <f t="shared" si="34"/>
        <v>3.1080576437930676E-2</v>
      </c>
      <c r="P66" s="1">
        <f t="shared" si="20"/>
        <v>1.3138667775991285E-2</v>
      </c>
      <c r="Q66" s="1">
        <f t="shared" si="21"/>
        <v>6.2878372231021884E-2</v>
      </c>
      <c r="R66" s="1">
        <f t="shared" si="22"/>
        <v>3.1969185317507573E-2</v>
      </c>
      <c r="S66" s="6">
        <v>63</v>
      </c>
      <c r="T66" s="6">
        <f t="shared" si="28"/>
        <v>6.3E-2</v>
      </c>
      <c r="U66" s="15">
        <f t="shared" si="23"/>
        <v>7.9365079365079367</v>
      </c>
      <c r="V66" s="7">
        <f t="shared" si="35"/>
        <v>37.77325055867653</v>
      </c>
      <c r="W66" s="7">
        <f t="shared" si="36"/>
        <v>36.838972350836414</v>
      </c>
      <c r="X66" s="7">
        <f t="shared" si="37"/>
        <v>101.88215147871404</v>
      </c>
      <c r="Y66" s="7">
        <f t="shared" si="38"/>
        <v>32.12994173093918</v>
      </c>
      <c r="Z66" s="7">
        <f t="shared" si="39"/>
        <v>22.402839604235588</v>
      </c>
      <c r="AA66" s="7">
        <f t="shared" si="40"/>
        <v>34.683317580766982</v>
      </c>
      <c r="AB66" s="7">
        <f t="shared" si="41"/>
        <v>70.089530873296695</v>
      </c>
      <c r="AC66" s="7">
        <f t="shared" si="24"/>
        <v>22.807435783062772</v>
      </c>
      <c r="AD66" s="7">
        <f t="shared" si="25"/>
        <v>38.37853057101696</v>
      </c>
      <c r="AE66" s="8">
        <f t="shared" si="42"/>
        <v>118.01135568728489</v>
      </c>
      <c r="AF66" s="9">
        <f t="shared" si="43"/>
        <v>96.663509486265454</v>
      </c>
      <c r="AG66" s="9">
        <f t="shared" si="44"/>
        <v>458.9475402928706</v>
      </c>
      <c r="AH66" s="8">
        <f t="shared" si="45"/>
        <v>121.7355683647191</v>
      </c>
      <c r="AI66" s="8">
        <f t="shared" si="46"/>
        <v>76.119729369131548</v>
      </c>
      <c r="AJ66" s="9">
        <f t="shared" si="47"/>
        <v>127.67633110598037</v>
      </c>
      <c r="AK66" s="9">
        <f t="shared" si="48"/>
        <v>302.02864064386256</v>
      </c>
      <c r="AL66" s="9">
        <f t="shared" si="26"/>
        <v>63.109998358007388</v>
      </c>
      <c r="AM66" s="9">
        <f t="shared" si="27"/>
        <v>124.12746614724641</v>
      </c>
    </row>
    <row r="67" spans="1:39" x14ac:dyDescent="0.3">
      <c r="A67" s="11">
        <v>0.10602778717359</v>
      </c>
      <c r="B67" s="11">
        <v>0.10729836118251899</v>
      </c>
      <c r="C67" s="12">
        <v>3.8888234000811803E-2</v>
      </c>
      <c r="D67" s="12">
        <v>0.124362890677851</v>
      </c>
      <c r="E67" s="11">
        <v>0.177797067379245</v>
      </c>
      <c r="F67" s="12">
        <v>0.11452831991611399</v>
      </c>
      <c r="G67" s="12">
        <v>5.6974783520497903E-2</v>
      </c>
      <c r="H67" s="12">
        <v>0.173490978297625</v>
      </c>
      <c r="I67" s="12">
        <v>0.104434849215092</v>
      </c>
      <c r="J67" s="1">
        <f t="shared" si="29"/>
        <v>3.4599215745018577E-2</v>
      </c>
      <c r="K67" s="1">
        <f t="shared" si="30"/>
        <v>4.0631694515852329E-2</v>
      </c>
      <c r="L67" s="1">
        <f t="shared" si="31"/>
        <v>8.5852036977814988E-3</v>
      </c>
      <c r="M67" s="1">
        <f t="shared" si="32"/>
        <v>3.345379976876009E-2</v>
      </c>
      <c r="N67" s="1">
        <f t="shared" si="33"/>
        <v>5.2797067379245E-2</v>
      </c>
      <c r="O67" s="1">
        <f t="shared" si="34"/>
        <v>3.1194986582780665E-2</v>
      </c>
      <c r="P67" s="1">
        <f t="shared" si="20"/>
        <v>1.3496522650932687E-2</v>
      </c>
      <c r="Q67" s="1">
        <f t="shared" si="21"/>
        <v>6.2379867186513893E-2</v>
      </c>
      <c r="R67" s="1">
        <f t="shared" si="22"/>
        <v>3.3006277786520571E-2</v>
      </c>
      <c r="S67" s="6">
        <v>64</v>
      </c>
      <c r="T67" s="6">
        <f t="shared" si="28"/>
        <v>6.4000000000000001E-2</v>
      </c>
      <c r="U67" s="15">
        <f t="shared" si="23"/>
        <v>7.8125</v>
      </c>
      <c r="V67" s="7">
        <f t="shared" si="35"/>
        <v>36.84175728014241</v>
      </c>
      <c r="W67" s="7">
        <f t="shared" si="36"/>
        <v>36.405495451652847</v>
      </c>
      <c r="X67" s="7">
        <f t="shared" si="37"/>
        <v>100.44812011567447</v>
      </c>
      <c r="Y67" s="7">
        <f t="shared" si="38"/>
        <v>31.410093306038778</v>
      </c>
      <c r="Z67" s="7">
        <f t="shared" si="39"/>
        <v>21.970272387383556</v>
      </c>
      <c r="AA67" s="7">
        <f t="shared" si="40"/>
        <v>34.107284581325594</v>
      </c>
      <c r="AB67" s="7">
        <f t="shared" si="41"/>
        <v>68.561032769780383</v>
      </c>
      <c r="AC67" s="7">
        <f t="shared" si="24"/>
        <v>22.515579993438049</v>
      </c>
      <c r="AD67" s="7">
        <f t="shared" si="25"/>
        <v>37.403702206289047</v>
      </c>
      <c r="AE67" s="8">
        <f t="shared" si="42"/>
        <v>112.89995787151338</v>
      </c>
      <c r="AF67" s="9">
        <f t="shared" si="43"/>
        <v>96.138003756549921</v>
      </c>
      <c r="AG67" s="9">
        <f t="shared" si="44"/>
        <v>454.99794035282042</v>
      </c>
      <c r="AH67" s="8">
        <f t="shared" si="45"/>
        <v>116.76551025596034</v>
      </c>
      <c r="AI67" s="8">
        <f t="shared" si="46"/>
        <v>73.986116917084331</v>
      </c>
      <c r="AJ67" s="9">
        <f t="shared" si="47"/>
        <v>125.22044174098836</v>
      </c>
      <c r="AK67" s="9">
        <f t="shared" si="48"/>
        <v>289.42640271344675</v>
      </c>
      <c r="AL67" s="9">
        <f t="shared" si="26"/>
        <v>62.620364168465322</v>
      </c>
      <c r="AM67" s="9">
        <f t="shared" si="27"/>
        <v>118.34869794361583</v>
      </c>
    </row>
    <row r="68" spans="1:39" x14ac:dyDescent="0.3">
      <c r="A68" s="11">
        <v>0.105398664488773</v>
      </c>
      <c r="B68" s="11">
        <v>0.107007388474657</v>
      </c>
      <c r="C68" s="12">
        <v>3.8900149800688899E-2</v>
      </c>
      <c r="D68" s="12">
        <v>0.123183442369051</v>
      </c>
      <c r="E68" s="11">
        <v>0.178716174242745</v>
      </c>
      <c r="F68" s="12">
        <v>0.11437333378471</v>
      </c>
      <c r="G68" s="12">
        <v>5.7005154159296502E-2</v>
      </c>
      <c r="H68" s="12">
        <v>0.17182808433107799</v>
      </c>
      <c r="I68" s="12">
        <v>0.104844134366925</v>
      </c>
      <c r="J68" s="1">
        <f t="shared" ref="J68:J99" si="49">(A68-(1/14))</f>
        <v>3.3970093060201573E-2</v>
      </c>
      <c r="K68" s="1">
        <f t="shared" ref="K68:K99" si="50">(B68-(1/15))</f>
        <v>4.0340721807990337E-2</v>
      </c>
      <c r="L68" s="1">
        <f t="shared" ref="L68:L99" si="51">(C68-(1/33))</f>
        <v>8.5971194976585952E-3</v>
      </c>
      <c r="M68" s="1">
        <f t="shared" ref="M68:M99" si="52">(D68-(1/11))</f>
        <v>3.2274351459960091E-2</v>
      </c>
      <c r="N68" s="1">
        <f t="shared" ref="N68:N99" si="53">(E68-(1/8))</f>
        <v>5.3716174242744996E-2</v>
      </c>
      <c r="O68" s="1">
        <f t="shared" ref="O68:O99" si="54">(F68-(1/12))</f>
        <v>3.104000045137667E-2</v>
      </c>
      <c r="P68" s="1">
        <f t="shared" si="20"/>
        <v>1.3526893289731286E-2</v>
      </c>
      <c r="Q68" s="1">
        <f t="shared" si="21"/>
        <v>6.0716973219966885E-2</v>
      </c>
      <c r="R68" s="1">
        <f t="shared" si="22"/>
        <v>3.3415562938353571E-2</v>
      </c>
      <c r="S68" s="6">
        <v>65</v>
      </c>
      <c r="T68" s="6">
        <f t="shared" si="28"/>
        <v>6.5000000000000002E-2</v>
      </c>
      <c r="U68" s="15">
        <f t="shared" si="23"/>
        <v>7.6923076923076916</v>
      </c>
      <c r="V68" s="7">
        <f t="shared" ref="V68:V99" si="55">((1/(4*T68))*((1/A68)))</f>
        <v>36.491485587690114</v>
      </c>
      <c r="W68" s="7">
        <f t="shared" ref="W68:W99" si="56">((1/(4*T68))*((1/B68)))</f>
        <v>35.942881150349223</v>
      </c>
      <c r="X68" s="7">
        <f t="shared" ref="X68:X99" si="57">((1/(4*T68))*((1/C68)))</f>
        <v>98.872468765807497</v>
      </c>
      <c r="Y68" s="7">
        <f t="shared" ref="Y68:Y99" si="58">((1/(4*T68))*((1/D68)))</f>
        <v>31.222977473149147</v>
      </c>
      <c r="Z68" s="7">
        <f t="shared" ref="Z68:Z99" si="59">((1/(4*T68))*((1/E68)))</f>
        <v>21.521017123664066</v>
      </c>
      <c r="AA68" s="7">
        <f t="shared" ref="AA68:AA99" si="60">((1/(4*T68))*((1/F68)))</f>
        <v>33.628064504910135</v>
      </c>
      <c r="AB68" s="7">
        <f t="shared" ref="AB68:AB99" si="61">((1/(4*T68))*((1/G68)))</f>
        <v>67.470282343348558</v>
      </c>
      <c r="AC68" s="7">
        <f t="shared" si="24"/>
        <v>22.383732328314181</v>
      </c>
      <c r="AD68" s="7">
        <f t="shared" si="25"/>
        <v>36.684492359805162</v>
      </c>
      <c r="AE68" s="8">
        <f t="shared" ref="AE68:AE99" si="62">((1/(4*T68))*((1/J68)))</f>
        <v>113.22176360652641</v>
      </c>
      <c r="AF68" s="9">
        <f t="shared" ref="AF68:AF99" si="63">((1/(4*T68))*((1/K68)))</f>
        <v>95.34172106439685</v>
      </c>
      <c r="AG68" s="9">
        <f t="shared" ref="AG68:AG99" si="64">((1/(4*T68))*((1/L68)))</f>
        <v>447.37703683208508</v>
      </c>
      <c r="AH68" s="8">
        <f t="shared" ref="AH68:AH99" si="65">((1/(4*T68))*((1/M68)))</f>
        <v>119.17060055956279</v>
      </c>
      <c r="AI68" s="8">
        <f t="shared" ref="AI68:AI99" si="66">((1/(4*T68))*((1/N68)))</f>
        <v>71.601410569058061</v>
      </c>
      <c r="AJ68" s="9">
        <f t="shared" ref="AJ68:AJ99" si="67">((1/(4*T68))*((1/O68)))</f>
        <v>123.90959375721475</v>
      </c>
      <c r="AK68" s="9">
        <f t="shared" ref="AK68:AK99" si="68">((1/(4*T68))*((1/P68)))</f>
        <v>284.33386467782583</v>
      </c>
      <c r="AL68" s="9">
        <f t="shared" si="26"/>
        <v>63.345612308767578</v>
      </c>
      <c r="AM68" s="9">
        <f t="shared" si="27"/>
        <v>115.10067489359348</v>
      </c>
    </row>
    <row r="69" spans="1:39" x14ac:dyDescent="0.3">
      <c r="A69" s="11">
        <v>0.104995841254753</v>
      </c>
      <c r="B69" s="11">
        <v>0.10845175006789801</v>
      </c>
      <c r="C69" s="12">
        <v>3.9039694799022299E-2</v>
      </c>
      <c r="D69" s="12">
        <v>0.123880279060293</v>
      </c>
      <c r="E69" s="11">
        <v>0.17836484926670301</v>
      </c>
      <c r="F69" s="12">
        <v>0.114846924225964</v>
      </c>
      <c r="G69" s="12">
        <v>5.6805557441607799E-2</v>
      </c>
      <c r="H69" s="12">
        <v>0.17345429302600901</v>
      </c>
      <c r="I69" s="12">
        <v>0.104310406192229</v>
      </c>
      <c r="J69" s="1">
        <f t="shared" si="49"/>
        <v>3.3567269826181578E-2</v>
      </c>
      <c r="K69" s="1">
        <f t="shared" si="50"/>
        <v>4.178508340123134E-2</v>
      </c>
      <c r="L69" s="1">
        <f t="shared" si="51"/>
        <v>8.7366644959919956E-3</v>
      </c>
      <c r="M69" s="1">
        <f t="shared" si="52"/>
        <v>3.2971188151202091E-2</v>
      </c>
      <c r="N69" s="1">
        <f t="shared" si="53"/>
        <v>5.3364849266703013E-2</v>
      </c>
      <c r="O69" s="1">
        <f t="shared" si="54"/>
        <v>3.1513590892630672E-2</v>
      </c>
      <c r="P69" s="1">
        <f t="shared" ref="P69:P132" si="69">(G69-(1/23))</f>
        <v>1.3327296572042582E-2</v>
      </c>
      <c r="Q69" s="1">
        <f t="shared" ref="Q69:Q132" si="70">(H69-(1/9))</f>
        <v>6.2343181914897905E-2</v>
      </c>
      <c r="R69" s="1">
        <f t="shared" ref="R69:R132" si="71">(I69-(1/14))</f>
        <v>3.288183476365758E-2</v>
      </c>
      <c r="S69" s="6">
        <v>66</v>
      </c>
      <c r="T69" s="6">
        <f t="shared" si="28"/>
        <v>6.6000000000000003E-2</v>
      </c>
      <c r="U69" s="15">
        <f t="shared" ref="U69:U132" si="72">1/(T69*2)</f>
        <v>7.5757575757575752</v>
      </c>
      <c r="V69" s="7">
        <f t="shared" si="55"/>
        <v>36.076464959104428</v>
      </c>
      <c r="W69" s="7">
        <f t="shared" si="56"/>
        <v>34.926857201541921</v>
      </c>
      <c r="X69" s="7">
        <f t="shared" si="57"/>
        <v>97.026342223701249</v>
      </c>
      <c r="Y69" s="7">
        <f t="shared" si="58"/>
        <v>30.576931345425955</v>
      </c>
      <c r="Z69" s="7">
        <f t="shared" si="59"/>
        <v>21.236688750342836</v>
      </c>
      <c r="AA69" s="7">
        <f t="shared" si="60"/>
        <v>32.981978519738568</v>
      </c>
      <c r="AB69" s="7">
        <f t="shared" si="61"/>
        <v>66.681482560442547</v>
      </c>
      <c r="AC69" s="7">
        <f t="shared" ref="AC69:AC132" si="73">((1/(4*T69))*((1/H69)))</f>
        <v>21.83790739218432</v>
      </c>
      <c r="AD69" s="7">
        <f t="shared" ref="AD69:AD132" si="74">((1/(4*T69))*((1/I69)))</f>
        <v>36.313527347389233</v>
      </c>
      <c r="AE69" s="8">
        <f t="shared" si="62"/>
        <v>112.84441086490575</v>
      </c>
      <c r="AF69" s="9">
        <f t="shared" si="63"/>
        <v>90.65145931399924</v>
      </c>
      <c r="AG69" s="9">
        <f t="shared" si="64"/>
        <v>433.56120515060439</v>
      </c>
      <c r="AH69" s="8">
        <f t="shared" si="65"/>
        <v>114.88450978800066</v>
      </c>
      <c r="AI69" s="8">
        <f t="shared" si="66"/>
        <v>70.980783042185678</v>
      </c>
      <c r="AJ69" s="9">
        <f t="shared" si="67"/>
        <v>120.19825988045584</v>
      </c>
      <c r="AK69" s="9">
        <f t="shared" si="68"/>
        <v>284.21959152802475</v>
      </c>
      <c r="AL69" s="9">
        <f t="shared" ref="AL69:AL132" si="75">((1/(4*T69))*((1/Q69)))</f>
        <v>60.758509134959844</v>
      </c>
      <c r="AM69" s="9">
        <f t="shared" ref="AM69:AM132" si="76">((1/(4*T69))*((1/R69)))</f>
        <v>115.19669796727142</v>
      </c>
    </row>
    <row r="70" spans="1:39" x14ac:dyDescent="0.3">
      <c r="A70" s="11">
        <v>0.104854557976991</v>
      </c>
      <c r="B70" s="11">
        <v>0.107674704736963</v>
      </c>
      <c r="C70" s="12">
        <v>3.8965809858256699E-2</v>
      </c>
      <c r="D70" s="12">
        <v>0.123876827059614</v>
      </c>
      <c r="E70" s="11">
        <v>0.17804672340932101</v>
      </c>
      <c r="F70" s="12">
        <v>0.11404469121735999</v>
      </c>
      <c r="G70" s="12">
        <v>5.7175406225819903E-2</v>
      </c>
      <c r="H70" s="12">
        <v>0.17319830226045399</v>
      </c>
      <c r="I70" s="12">
        <v>0.10483900475984401</v>
      </c>
      <c r="J70" s="1">
        <f t="shared" si="49"/>
        <v>3.3425986548419578E-2</v>
      </c>
      <c r="K70" s="1">
        <f t="shared" si="50"/>
        <v>4.1008038070296335E-2</v>
      </c>
      <c r="L70" s="1">
        <f t="shared" si="51"/>
        <v>8.662779555226395E-3</v>
      </c>
      <c r="M70" s="1">
        <f t="shared" si="52"/>
        <v>3.2967736150523091E-2</v>
      </c>
      <c r="N70" s="1">
        <f t="shared" si="53"/>
        <v>5.3046723409321012E-2</v>
      </c>
      <c r="O70" s="1">
        <f t="shared" si="54"/>
        <v>3.0711357884026666E-2</v>
      </c>
      <c r="P70" s="1">
        <f t="shared" si="69"/>
        <v>1.3697145356254686E-2</v>
      </c>
      <c r="Q70" s="1">
        <f t="shared" si="70"/>
        <v>6.2087191149342885E-2</v>
      </c>
      <c r="R70" s="1">
        <f t="shared" si="71"/>
        <v>3.3410433331272582E-2</v>
      </c>
      <c r="S70" s="6">
        <v>67</v>
      </c>
      <c r="T70" s="6">
        <f t="shared" ref="T70:T133" si="77">(S70*100000)/(100000000)</f>
        <v>6.7000000000000004E-2</v>
      </c>
      <c r="U70" s="15">
        <f t="shared" si="72"/>
        <v>7.4626865671641784</v>
      </c>
      <c r="V70" s="7">
        <f t="shared" si="55"/>
        <v>35.585894934590115</v>
      </c>
      <c r="W70" s="7">
        <f t="shared" si="56"/>
        <v>34.653852013779229</v>
      </c>
      <c r="X70" s="7">
        <f t="shared" si="57"/>
        <v>95.75941824782663</v>
      </c>
      <c r="Y70" s="7">
        <f t="shared" si="58"/>
        <v>30.121398587214635</v>
      </c>
      <c r="Z70" s="7">
        <f t="shared" si="59"/>
        <v>20.957101664847308</v>
      </c>
      <c r="AA70" s="7">
        <f t="shared" si="60"/>
        <v>32.718254955598496</v>
      </c>
      <c r="AB70" s="7">
        <f t="shared" si="61"/>
        <v>65.261334022617717</v>
      </c>
      <c r="AC70" s="7">
        <f t="shared" si="73"/>
        <v>21.543763621718014</v>
      </c>
      <c r="AD70" s="7">
        <f t="shared" si="74"/>
        <v>35.591174221173915</v>
      </c>
      <c r="AE70" s="8">
        <f t="shared" si="62"/>
        <v>111.63001212176674</v>
      </c>
      <c r="AF70" s="9">
        <f t="shared" si="63"/>
        <v>90.990534031054793</v>
      </c>
      <c r="AG70" s="9">
        <f t="shared" si="64"/>
        <v>430.73279884294294</v>
      </c>
      <c r="AH70" s="8">
        <f t="shared" si="65"/>
        <v>113.18166544847469</v>
      </c>
      <c r="AI70" s="8">
        <f t="shared" si="66"/>
        <v>70.340692954589585</v>
      </c>
      <c r="AJ70" s="9">
        <f t="shared" si="67"/>
        <v>121.49717696210379</v>
      </c>
      <c r="AK70" s="9">
        <f t="shared" si="68"/>
        <v>272.41758676950906</v>
      </c>
      <c r="AL70" s="9">
        <f t="shared" si="75"/>
        <v>60.098439219239516</v>
      </c>
      <c r="AM70" s="9">
        <f t="shared" si="76"/>
        <v>111.68197809902409</v>
      </c>
    </row>
    <row r="71" spans="1:39" x14ac:dyDescent="0.3">
      <c r="A71" s="11">
        <v>0.10610347883891</v>
      </c>
      <c r="B71" s="11">
        <v>0.108270867067787</v>
      </c>
      <c r="C71" s="12">
        <v>3.9021902537967203E-2</v>
      </c>
      <c r="D71" s="12">
        <v>0.124292846307249</v>
      </c>
      <c r="E71" s="11">
        <v>0.178206548603181</v>
      </c>
      <c r="F71" s="12">
        <v>0.115407463907685</v>
      </c>
      <c r="G71" s="12">
        <v>5.7247882186503903E-2</v>
      </c>
      <c r="H71" s="12">
        <v>0.17300696666142201</v>
      </c>
      <c r="I71" s="12">
        <v>0.105796992154957</v>
      </c>
      <c r="J71" s="1">
        <f t="shared" si="49"/>
        <v>3.4674907410338573E-2</v>
      </c>
      <c r="K71" s="1">
        <f t="shared" si="50"/>
        <v>4.1604200401120339E-2</v>
      </c>
      <c r="L71" s="1">
        <f t="shared" si="51"/>
        <v>8.7188722349368988E-3</v>
      </c>
      <c r="M71" s="1">
        <f t="shared" si="52"/>
        <v>3.3383755398158091E-2</v>
      </c>
      <c r="N71" s="1">
        <f t="shared" si="53"/>
        <v>5.3206548603180998E-2</v>
      </c>
      <c r="O71" s="1">
        <f t="shared" si="54"/>
        <v>3.207413057435167E-2</v>
      </c>
      <c r="P71" s="1">
        <f t="shared" si="69"/>
        <v>1.3769621316938686E-2</v>
      </c>
      <c r="Q71" s="1">
        <f t="shared" si="70"/>
        <v>6.1895855550310908E-2</v>
      </c>
      <c r="R71" s="1">
        <f t="shared" si="71"/>
        <v>3.4368420726385573E-2</v>
      </c>
      <c r="S71" s="6">
        <v>68</v>
      </c>
      <c r="T71" s="6">
        <f t="shared" si="77"/>
        <v>6.8000000000000005E-2</v>
      </c>
      <c r="U71" s="15">
        <f t="shared" si="72"/>
        <v>7.3529411764705879</v>
      </c>
      <c r="V71" s="7">
        <f t="shared" si="55"/>
        <v>34.649859066515994</v>
      </c>
      <c r="W71" s="7">
        <f t="shared" si="56"/>
        <v>33.956231143263153</v>
      </c>
      <c r="X71" s="7">
        <f t="shared" si="57"/>
        <v>94.215564826912072</v>
      </c>
      <c r="Y71" s="7">
        <f t="shared" si="58"/>
        <v>29.579100466869551</v>
      </c>
      <c r="Z71" s="7">
        <f t="shared" si="59"/>
        <v>20.630389943872515</v>
      </c>
      <c r="AA71" s="7">
        <f t="shared" si="60"/>
        <v>31.856436869422254</v>
      </c>
      <c r="AB71" s="7">
        <f t="shared" si="61"/>
        <v>64.220202526583876</v>
      </c>
      <c r="AC71" s="7">
        <f t="shared" si="73"/>
        <v>21.250419328085314</v>
      </c>
      <c r="AD71" s="7">
        <f t="shared" si="74"/>
        <v>34.75023734938042</v>
      </c>
      <c r="AE71" s="8">
        <f t="shared" si="62"/>
        <v>106.0268321621856</v>
      </c>
      <c r="AF71" s="9">
        <f t="shared" si="63"/>
        <v>88.367774234072101</v>
      </c>
      <c r="AG71" s="9">
        <f t="shared" si="64"/>
        <v>421.66813426896164</v>
      </c>
      <c r="AH71" s="8">
        <f t="shared" si="65"/>
        <v>110.12753192045432</v>
      </c>
      <c r="AI71" s="8">
        <f t="shared" si="66"/>
        <v>69.098084441724026</v>
      </c>
      <c r="AJ71" s="9">
        <f t="shared" si="67"/>
        <v>114.62416977173538</v>
      </c>
      <c r="AK71" s="9">
        <f t="shared" si="68"/>
        <v>266.99867074141588</v>
      </c>
      <c r="AL71" s="9">
        <f t="shared" si="75"/>
        <v>59.397685928211182</v>
      </c>
      <c r="AM71" s="9">
        <f t="shared" si="76"/>
        <v>106.97234584924547</v>
      </c>
    </row>
    <row r="72" spans="1:39" x14ac:dyDescent="0.3">
      <c r="A72" s="11">
        <v>0.105841021234602</v>
      </c>
      <c r="B72" s="11">
        <v>0.108183888586402</v>
      </c>
      <c r="C72" s="12">
        <v>3.9155261008643603E-2</v>
      </c>
      <c r="D72" s="12">
        <v>0.123858265840877</v>
      </c>
      <c r="E72" s="11">
        <v>0.17853539950997099</v>
      </c>
      <c r="F72" s="12">
        <v>0.114588945416185</v>
      </c>
      <c r="G72" s="12">
        <v>5.6898693255291601E-2</v>
      </c>
      <c r="H72" s="12">
        <v>0.17335446210268901</v>
      </c>
      <c r="I72" s="12">
        <v>0.10562101188207999</v>
      </c>
      <c r="J72" s="1">
        <f t="shared" si="49"/>
        <v>3.4412449806030573E-2</v>
      </c>
      <c r="K72" s="1">
        <f t="shared" si="50"/>
        <v>4.1517221919735336E-2</v>
      </c>
      <c r="L72" s="1">
        <f t="shared" si="51"/>
        <v>8.8522307056132996E-3</v>
      </c>
      <c r="M72" s="1">
        <f t="shared" si="52"/>
        <v>3.294917493178609E-2</v>
      </c>
      <c r="N72" s="1">
        <f t="shared" si="53"/>
        <v>5.3535399509970993E-2</v>
      </c>
      <c r="O72" s="1">
        <f t="shared" si="54"/>
        <v>3.1255612082851672E-2</v>
      </c>
      <c r="P72" s="1">
        <f t="shared" si="69"/>
        <v>1.3420432385726384E-2</v>
      </c>
      <c r="Q72" s="1">
        <f t="shared" si="70"/>
        <v>6.2243350991577906E-2</v>
      </c>
      <c r="R72" s="1">
        <f t="shared" si="71"/>
        <v>3.4192440453508569E-2</v>
      </c>
      <c r="S72" s="6">
        <v>69</v>
      </c>
      <c r="T72" s="6">
        <f t="shared" si="77"/>
        <v>6.9000000000000006E-2</v>
      </c>
      <c r="U72" s="15">
        <f t="shared" si="72"/>
        <v>7.2463768115942022</v>
      </c>
      <c r="V72" s="7">
        <f t="shared" si="55"/>
        <v>34.23236438512928</v>
      </c>
      <c r="W72" s="7">
        <f t="shared" si="56"/>
        <v>33.491016575018101</v>
      </c>
      <c r="X72" s="7">
        <f t="shared" si="57"/>
        <v>92.533884654664277</v>
      </c>
      <c r="Y72" s="7">
        <f t="shared" si="58"/>
        <v>29.252697679877723</v>
      </c>
      <c r="Z72" s="7">
        <f t="shared" si="59"/>
        <v>20.293949635432107</v>
      </c>
      <c r="AA72" s="7">
        <f t="shared" si="60"/>
        <v>31.619004718454693</v>
      </c>
      <c r="AB72" s="7">
        <f t="shared" si="61"/>
        <v>63.677884297635302</v>
      </c>
      <c r="AC72" s="7">
        <f t="shared" si="73"/>
        <v>20.90046233509036</v>
      </c>
      <c r="AD72" s="7">
        <f t="shared" si="74"/>
        <v>34.303670654492407</v>
      </c>
      <c r="AE72" s="8">
        <f t="shared" si="62"/>
        <v>105.28713957360162</v>
      </c>
      <c r="AF72" s="9">
        <f t="shared" si="63"/>
        <v>87.269529083659805</v>
      </c>
      <c r="AG72" s="9">
        <f t="shared" si="64"/>
        <v>409.2966537236311</v>
      </c>
      <c r="AH72" s="8">
        <f t="shared" si="65"/>
        <v>109.96294788255257</v>
      </c>
      <c r="AI72" s="8">
        <f t="shared" si="66"/>
        <v>67.678366818244825</v>
      </c>
      <c r="AJ72" s="9">
        <f t="shared" si="67"/>
        <v>115.92121108339951</v>
      </c>
      <c r="AK72" s="9">
        <f t="shared" si="68"/>
        <v>269.9755344433334</v>
      </c>
      <c r="AL72" s="9">
        <f t="shared" si="75"/>
        <v>58.210047307500396</v>
      </c>
      <c r="AM72" s="9">
        <f t="shared" si="76"/>
        <v>105.96460380543901</v>
      </c>
    </row>
    <row r="73" spans="1:39" x14ac:dyDescent="0.3">
      <c r="A73" s="11">
        <v>0.105243831949394</v>
      </c>
      <c r="B73" s="11">
        <v>0.10843708332622901</v>
      </c>
      <c r="C73" s="12">
        <v>3.8964330167607301E-2</v>
      </c>
      <c r="D73" s="12">
        <v>0.12356663370219401</v>
      </c>
      <c r="E73" s="11">
        <v>0.17835206908898699</v>
      </c>
      <c r="F73" s="12">
        <v>0.11451410936247799</v>
      </c>
      <c r="G73" s="12">
        <v>5.6989565039472098E-2</v>
      </c>
      <c r="H73" s="12">
        <v>0.173828686373972</v>
      </c>
      <c r="I73" s="12">
        <v>0.104650249852518</v>
      </c>
      <c r="J73" s="1">
        <f t="shared" si="49"/>
        <v>3.3815260520822579E-2</v>
      </c>
      <c r="K73" s="1">
        <f t="shared" si="50"/>
        <v>4.177041665956234E-2</v>
      </c>
      <c r="L73" s="1">
        <f t="shared" si="51"/>
        <v>8.6612998645769976E-3</v>
      </c>
      <c r="M73" s="1">
        <f t="shared" si="52"/>
        <v>3.2657542793103095E-2</v>
      </c>
      <c r="N73" s="1">
        <f t="shared" si="53"/>
        <v>5.3352069088986986E-2</v>
      </c>
      <c r="O73" s="1">
        <f t="shared" si="54"/>
        <v>3.1180776029144666E-2</v>
      </c>
      <c r="P73" s="1">
        <f t="shared" si="69"/>
        <v>1.3511304169906882E-2</v>
      </c>
      <c r="Q73" s="1">
        <f t="shared" si="70"/>
        <v>6.2717575262860897E-2</v>
      </c>
      <c r="R73" s="1">
        <f t="shared" si="71"/>
        <v>3.3221678423946577E-2</v>
      </c>
      <c r="S73" s="6">
        <v>70</v>
      </c>
      <c r="T73" s="6">
        <f t="shared" si="77"/>
        <v>7.0000000000000007E-2</v>
      </c>
      <c r="U73" s="15">
        <f t="shared" si="72"/>
        <v>7.1428571428571423</v>
      </c>
      <c r="V73" s="7">
        <f t="shared" si="55"/>
        <v>33.934801738745847</v>
      </c>
      <c r="W73" s="7">
        <f t="shared" si="56"/>
        <v>32.935490902905038</v>
      </c>
      <c r="X73" s="7">
        <f t="shared" si="57"/>
        <v>91.658923843060222</v>
      </c>
      <c r="Y73" s="7">
        <f t="shared" si="58"/>
        <v>28.902855604499308</v>
      </c>
      <c r="Z73" s="7">
        <f t="shared" si="59"/>
        <v>20.024598479127498</v>
      </c>
      <c r="AA73" s="7">
        <f t="shared" si="60"/>
        <v>31.187672779462716</v>
      </c>
      <c r="AB73" s="7">
        <f t="shared" si="61"/>
        <v>62.668114223278053</v>
      </c>
      <c r="AC73" s="7">
        <f t="shared" si="73"/>
        <v>20.545680036637119</v>
      </c>
      <c r="AD73" s="7">
        <f t="shared" si="74"/>
        <v>34.127281840814817</v>
      </c>
      <c r="AE73" s="8">
        <f t="shared" si="62"/>
        <v>105.61588219110055</v>
      </c>
      <c r="AF73" s="9">
        <f t="shared" si="63"/>
        <v>85.501387274550396</v>
      </c>
      <c r="AG73" s="9">
        <f t="shared" si="64"/>
        <v>412.34325416153843</v>
      </c>
      <c r="AH73" s="8">
        <f t="shared" si="65"/>
        <v>109.35999055577497</v>
      </c>
      <c r="AI73" s="8">
        <f t="shared" si="66"/>
        <v>66.940769728568796</v>
      </c>
      <c r="AJ73" s="9">
        <f t="shared" si="67"/>
        <v>114.5394382773013</v>
      </c>
      <c r="AK73" s="9">
        <f t="shared" si="68"/>
        <v>264.32892979961571</v>
      </c>
      <c r="AL73" s="9">
        <f t="shared" si="75"/>
        <v>56.944621287734051</v>
      </c>
      <c r="AM73" s="9">
        <f t="shared" si="76"/>
        <v>107.50295412089244</v>
      </c>
    </row>
    <row r="74" spans="1:39" x14ac:dyDescent="0.3">
      <c r="A74" s="11">
        <v>0.10621613183888599</v>
      </c>
      <c r="B74" s="11">
        <v>0.108911732091373</v>
      </c>
      <c r="C74" s="12">
        <v>3.9079038504188202E-2</v>
      </c>
      <c r="D74" s="12">
        <v>0.123395269290479</v>
      </c>
      <c r="E74" s="11">
        <v>0.17941411194704601</v>
      </c>
      <c r="F74" s="12">
        <v>0.114160490983844</v>
      </c>
      <c r="G74" s="12">
        <v>5.7410213760513203E-2</v>
      </c>
      <c r="H74" s="12">
        <v>0.174904991737271</v>
      </c>
      <c r="I74" s="12">
        <v>0.104584545928113</v>
      </c>
      <c r="J74" s="1">
        <f t="shared" si="49"/>
        <v>3.4787560410314569E-2</v>
      </c>
      <c r="K74" s="1">
        <f t="shared" si="50"/>
        <v>4.2245065424706338E-2</v>
      </c>
      <c r="L74" s="1">
        <f t="shared" si="51"/>
        <v>8.7760082011578977E-3</v>
      </c>
      <c r="M74" s="1">
        <f t="shared" si="52"/>
        <v>3.2486178381388092E-2</v>
      </c>
      <c r="N74" s="1">
        <f t="shared" si="53"/>
        <v>5.4414111947046012E-2</v>
      </c>
      <c r="O74" s="1">
        <f t="shared" si="54"/>
        <v>3.0827157650510667E-2</v>
      </c>
      <c r="P74" s="1">
        <f t="shared" si="69"/>
        <v>1.3931952890947986E-2</v>
      </c>
      <c r="Q74" s="1">
        <f t="shared" si="70"/>
        <v>6.3793880626159899E-2</v>
      </c>
      <c r="R74" s="1">
        <f t="shared" si="71"/>
        <v>3.3155974499541579E-2</v>
      </c>
      <c r="S74" s="6">
        <v>71</v>
      </c>
      <c r="T74" s="6">
        <f t="shared" si="77"/>
        <v>7.0999999999999994E-2</v>
      </c>
      <c r="U74" s="15">
        <f t="shared" si="72"/>
        <v>7.042253521126761</v>
      </c>
      <c r="V74" s="7">
        <f t="shared" si="55"/>
        <v>33.150583622310819</v>
      </c>
      <c r="W74" s="7">
        <f t="shared" si="56"/>
        <v>32.330096059892632</v>
      </c>
      <c r="X74" s="7">
        <f t="shared" si="57"/>
        <v>90.102696876383291</v>
      </c>
      <c r="Y74" s="7">
        <f t="shared" si="58"/>
        <v>28.535346458659294</v>
      </c>
      <c r="Z74" s="7">
        <f t="shared" si="59"/>
        <v>19.625695673273679</v>
      </c>
      <c r="AA74" s="7">
        <f t="shared" si="60"/>
        <v>30.843654667372537</v>
      </c>
      <c r="AB74" s="7">
        <f t="shared" si="61"/>
        <v>61.332758230996433</v>
      </c>
      <c r="AC74" s="7">
        <f t="shared" si="73"/>
        <v>20.131653908726342</v>
      </c>
      <c r="AD74" s="7">
        <f t="shared" si="74"/>
        <v>33.667753962269472</v>
      </c>
      <c r="AE74" s="8">
        <f t="shared" si="62"/>
        <v>101.21798479203964</v>
      </c>
      <c r="AF74" s="9">
        <f t="shared" si="63"/>
        <v>83.350013194774391</v>
      </c>
      <c r="AG74" s="9">
        <f t="shared" si="64"/>
        <v>401.22190862342251</v>
      </c>
      <c r="AH74" s="8">
        <f t="shared" si="65"/>
        <v>108.38845736870965</v>
      </c>
      <c r="AI74" s="8">
        <f t="shared" si="66"/>
        <v>64.709808440685819</v>
      </c>
      <c r="AJ74" s="9">
        <f t="shared" si="67"/>
        <v>114.22158346489823</v>
      </c>
      <c r="AK74" s="9">
        <f t="shared" si="68"/>
        <v>252.73748684946841</v>
      </c>
      <c r="AL74" s="9">
        <f t="shared" si="75"/>
        <v>55.195368678033908</v>
      </c>
      <c r="AM74" s="9">
        <f t="shared" si="76"/>
        <v>106.19886200636523</v>
      </c>
    </row>
    <row r="75" spans="1:39" x14ac:dyDescent="0.3">
      <c r="A75" s="11">
        <v>0.104819408273919</v>
      </c>
      <c r="B75" s="11">
        <v>0.107556307902489</v>
      </c>
      <c r="C75" s="12">
        <v>3.8646347607052899E-2</v>
      </c>
      <c r="D75" s="12">
        <v>0.123070691200956</v>
      </c>
      <c r="E75" s="11">
        <v>0.178281048542031</v>
      </c>
      <c r="F75" s="12">
        <v>0.114196140545618</v>
      </c>
      <c r="G75" s="12">
        <v>5.7044682576954303E-2</v>
      </c>
      <c r="H75" s="12">
        <v>0.17312765081506301</v>
      </c>
      <c r="I75" s="12">
        <v>0.103848533579041</v>
      </c>
      <c r="J75" s="1">
        <f t="shared" si="49"/>
        <v>3.3390836845347577E-2</v>
      </c>
      <c r="K75" s="1">
        <f t="shared" si="50"/>
        <v>4.0889641235822338E-2</v>
      </c>
      <c r="L75" s="1">
        <f t="shared" si="51"/>
        <v>8.3433173040225947E-3</v>
      </c>
      <c r="M75" s="1">
        <f t="shared" si="52"/>
        <v>3.2161600291865086E-2</v>
      </c>
      <c r="N75" s="1">
        <f t="shared" si="53"/>
        <v>5.3281048542031001E-2</v>
      </c>
      <c r="O75" s="1">
        <f t="shared" si="54"/>
        <v>3.0862807212284668E-2</v>
      </c>
      <c r="P75" s="1">
        <f t="shared" si="69"/>
        <v>1.3566421707389087E-2</v>
      </c>
      <c r="Q75" s="1">
        <f t="shared" si="70"/>
        <v>6.2016539703951906E-2</v>
      </c>
      <c r="R75" s="1">
        <f t="shared" si="71"/>
        <v>3.2419962150469578E-2</v>
      </c>
      <c r="S75" s="6">
        <v>72</v>
      </c>
      <c r="T75" s="6">
        <f t="shared" si="77"/>
        <v>7.1999999999999995E-2</v>
      </c>
      <c r="U75" s="15">
        <f t="shared" si="72"/>
        <v>6.9444444444444446</v>
      </c>
      <c r="V75" s="7">
        <f t="shared" si="55"/>
        <v>33.125756760126407</v>
      </c>
      <c r="W75" s="7">
        <f t="shared" si="56"/>
        <v>32.282832034083519</v>
      </c>
      <c r="X75" s="7">
        <f t="shared" si="57"/>
        <v>89.846064045352307</v>
      </c>
      <c r="Y75" s="7">
        <f t="shared" si="58"/>
        <v>28.213234104232043</v>
      </c>
      <c r="Z75" s="7">
        <f t="shared" si="59"/>
        <v>19.476115103752161</v>
      </c>
      <c r="AA75" s="7">
        <f t="shared" si="60"/>
        <v>30.405775586042438</v>
      </c>
      <c r="AB75" s="7">
        <f t="shared" si="61"/>
        <v>60.868464252353967</v>
      </c>
      <c r="AC75" s="7">
        <f t="shared" si="73"/>
        <v>20.055850153776365</v>
      </c>
      <c r="AD75" s="7">
        <f t="shared" si="74"/>
        <v>33.43544778684285</v>
      </c>
      <c r="AE75" s="8">
        <f t="shared" si="62"/>
        <v>103.98727765656508</v>
      </c>
      <c r="AF75" s="9">
        <f t="shared" si="63"/>
        <v>84.916915807524859</v>
      </c>
      <c r="AG75" s="9">
        <f t="shared" si="64"/>
        <v>416.16806549454219</v>
      </c>
      <c r="AH75" s="8">
        <f t="shared" si="65"/>
        <v>107.96173668946696</v>
      </c>
      <c r="AI75" s="8">
        <f t="shared" si="66"/>
        <v>65.168053505612676</v>
      </c>
      <c r="AJ75" s="9">
        <f t="shared" si="67"/>
        <v>112.50506793951442</v>
      </c>
      <c r="AK75" s="9">
        <f t="shared" si="68"/>
        <v>255.94237722472107</v>
      </c>
      <c r="AL75" s="9">
        <f t="shared" si="75"/>
        <v>55.988648170271276</v>
      </c>
      <c r="AM75" s="9">
        <f t="shared" si="76"/>
        <v>107.10136569890875</v>
      </c>
    </row>
    <row r="76" spans="1:39" x14ac:dyDescent="0.3">
      <c r="A76" s="11">
        <v>0.105955439883949</v>
      </c>
      <c r="B76" s="11">
        <v>0.107141547913645</v>
      </c>
      <c r="C76" s="12">
        <v>3.9163401314105298E-2</v>
      </c>
      <c r="D76" s="12">
        <v>0.12422559092072701</v>
      </c>
      <c r="E76" s="11">
        <v>0.17999356600392499</v>
      </c>
      <c r="F76" s="12">
        <v>0.113386346957932</v>
      </c>
      <c r="G76" s="12">
        <v>5.6979844696646499E-2</v>
      </c>
      <c r="H76" s="12">
        <v>0.173670958812915</v>
      </c>
      <c r="I76" s="12">
        <v>0.104833201587894</v>
      </c>
      <c r="J76" s="1">
        <f t="shared" si="49"/>
        <v>3.4526868455377571E-2</v>
      </c>
      <c r="K76" s="1">
        <f t="shared" si="50"/>
        <v>4.0474881246978331E-2</v>
      </c>
      <c r="L76" s="1">
        <f t="shared" si="51"/>
        <v>8.8603710110749939E-3</v>
      </c>
      <c r="M76" s="1">
        <f t="shared" si="52"/>
        <v>3.3316500011636094E-2</v>
      </c>
      <c r="N76" s="1">
        <f t="shared" si="53"/>
        <v>5.4993566003924993E-2</v>
      </c>
      <c r="O76" s="1">
        <f t="shared" si="54"/>
        <v>3.0053013624598668E-2</v>
      </c>
      <c r="P76" s="1">
        <f t="shared" si="69"/>
        <v>1.3501583827081283E-2</v>
      </c>
      <c r="Q76" s="1">
        <f t="shared" si="70"/>
        <v>6.2559847701803895E-2</v>
      </c>
      <c r="R76" s="1">
        <f t="shared" si="71"/>
        <v>3.3404630159322574E-2</v>
      </c>
      <c r="S76" s="6">
        <v>73</v>
      </c>
      <c r="T76" s="6">
        <f t="shared" si="77"/>
        <v>7.2999999999999995E-2</v>
      </c>
      <c r="U76" s="15">
        <f t="shared" si="72"/>
        <v>6.8493150684931514</v>
      </c>
      <c r="V76" s="7">
        <f t="shared" si="55"/>
        <v>32.321677282426826</v>
      </c>
      <c r="W76" s="7">
        <f t="shared" si="56"/>
        <v>31.963860901158672</v>
      </c>
      <c r="X76" s="7">
        <f t="shared" si="57"/>
        <v>87.445355084956148</v>
      </c>
      <c r="Y76" s="7">
        <f t="shared" si="58"/>
        <v>27.56805187130869</v>
      </c>
      <c r="Z76" s="7">
        <f t="shared" si="59"/>
        <v>19.026555283492169</v>
      </c>
      <c r="AA76" s="7">
        <f t="shared" si="60"/>
        <v>30.203438298591397</v>
      </c>
      <c r="AB76" s="7">
        <f t="shared" si="61"/>
        <v>60.102963644057304</v>
      </c>
      <c r="AC76" s="7">
        <f t="shared" si="73"/>
        <v>19.719229729915572</v>
      </c>
      <c r="AD76" s="7">
        <f t="shared" si="74"/>
        <v>32.667680490281342</v>
      </c>
      <c r="AE76" s="8">
        <f t="shared" si="62"/>
        <v>99.188188429906219</v>
      </c>
      <c r="AF76" s="9">
        <f t="shared" si="63"/>
        <v>84.611922968946203</v>
      </c>
      <c r="AG76" s="9">
        <f t="shared" si="64"/>
        <v>386.51401052686566</v>
      </c>
      <c r="AH76" s="8">
        <f t="shared" si="65"/>
        <v>102.79163576757711</v>
      </c>
      <c r="AI76" s="8">
        <f t="shared" si="66"/>
        <v>62.273785518875997</v>
      </c>
      <c r="AJ76" s="9">
        <f t="shared" si="67"/>
        <v>113.95388086615921</v>
      </c>
      <c r="AK76" s="9">
        <f t="shared" si="68"/>
        <v>253.6485776859339</v>
      </c>
      <c r="AL76" s="9">
        <f t="shared" si="75"/>
        <v>54.742101524454746</v>
      </c>
      <c r="AM76" s="9">
        <f t="shared" si="76"/>
        <v>102.52044455851642</v>
      </c>
    </row>
    <row r="77" spans="1:39" x14ac:dyDescent="0.3">
      <c r="A77" s="11">
        <v>0.106580294882021</v>
      </c>
      <c r="B77" s="11">
        <v>0.107510922985873</v>
      </c>
      <c r="C77" s="12">
        <v>3.8990908233195197E-2</v>
      </c>
      <c r="D77" s="12">
        <v>0.122624604379487</v>
      </c>
      <c r="E77" s="11">
        <v>0.178196356431567</v>
      </c>
      <c r="F77" s="12">
        <v>0.113632538232595</v>
      </c>
      <c r="G77" s="12">
        <v>5.6529561107823201E-2</v>
      </c>
      <c r="H77" s="12">
        <v>0.17233647854099901</v>
      </c>
      <c r="I77" s="12">
        <v>0.104310083747413</v>
      </c>
      <c r="J77" s="1">
        <f t="shared" si="49"/>
        <v>3.5151723453449579E-2</v>
      </c>
      <c r="K77" s="1">
        <f t="shared" si="50"/>
        <v>4.0844256319206337E-2</v>
      </c>
      <c r="L77" s="1">
        <f t="shared" si="51"/>
        <v>8.6878779301648931E-3</v>
      </c>
      <c r="M77" s="1">
        <f t="shared" si="52"/>
        <v>3.1715513470396084E-2</v>
      </c>
      <c r="N77" s="1">
        <f t="shared" si="53"/>
        <v>5.3196356431567005E-2</v>
      </c>
      <c r="O77" s="1">
        <f t="shared" si="54"/>
        <v>3.0299204899261675E-2</v>
      </c>
      <c r="P77" s="1">
        <f t="shared" si="69"/>
        <v>1.3051300238257985E-2</v>
      </c>
      <c r="Q77" s="1">
        <f t="shared" si="70"/>
        <v>6.1225367429887906E-2</v>
      </c>
      <c r="R77" s="1">
        <f t="shared" si="71"/>
        <v>3.288151231884158E-2</v>
      </c>
      <c r="S77" s="6">
        <v>74</v>
      </c>
      <c r="T77" s="6">
        <f t="shared" si="77"/>
        <v>7.3999999999999996E-2</v>
      </c>
      <c r="U77" s="15">
        <f t="shared" si="72"/>
        <v>6.756756756756757</v>
      </c>
      <c r="V77" s="7">
        <f t="shared" si="55"/>
        <v>31.697964263638717</v>
      </c>
      <c r="W77" s="7">
        <f t="shared" si="56"/>
        <v>31.42358268863806</v>
      </c>
      <c r="X77" s="7">
        <f t="shared" si="57"/>
        <v>86.645285566909962</v>
      </c>
      <c r="Y77" s="7">
        <f t="shared" si="58"/>
        <v>27.550575151486679</v>
      </c>
      <c r="Z77" s="7">
        <f t="shared" si="59"/>
        <v>18.958739931788571</v>
      </c>
      <c r="AA77" s="7">
        <f t="shared" si="60"/>
        <v>29.730730571758937</v>
      </c>
      <c r="AB77" s="7">
        <f t="shared" si="61"/>
        <v>59.763039234189996</v>
      </c>
      <c r="AC77" s="7">
        <f t="shared" si="73"/>
        <v>19.6033852320747</v>
      </c>
      <c r="AD77" s="7">
        <f t="shared" si="74"/>
        <v>32.387840724575831</v>
      </c>
      <c r="AE77" s="8">
        <f t="shared" si="62"/>
        <v>96.108470552013429</v>
      </c>
      <c r="AF77" s="9">
        <f t="shared" si="63"/>
        <v>82.713670974338484</v>
      </c>
      <c r="AG77" s="9">
        <f t="shared" si="64"/>
        <v>388.86117018845567</v>
      </c>
      <c r="AH77" s="8">
        <f t="shared" si="65"/>
        <v>106.52132060014814</v>
      </c>
      <c r="AI77" s="8">
        <f t="shared" si="66"/>
        <v>63.507702500722971</v>
      </c>
      <c r="AJ77" s="9">
        <f t="shared" si="67"/>
        <v>111.50056213061559</v>
      </c>
      <c r="AK77" s="9">
        <f t="shared" si="68"/>
        <v>258.8537782982844</v>
      </c>
      <c r="AL77" s="9">
        <f t="shared" si="75"/>
        <v>55.179389200842628</v>
      </c>
      <c r="AM77" s="9">
        <f t="shared" si="76"/>
        <v>102.74400841479907</v>
      </c>
    </row>
    <row r="78" spans="1:39" x14ac:dyDescent="0.3">
      <c r="A78" s="11">
        <v>0.10719955847623</v>
      </c>
      <c r="B78" s="11">
        <v>0.107714892014923</v>
      </c>
      <c r="C78" s="12">
        <v>3.9035125098401603E-2</v>
      </c>
      <c r="D78" s="12">
        <v>0.122608874970052</v>
      </c>
      <c r="E78" s="11">
        <v>0.17866167813259401</v>
      </c>
      <c r="F78" s="12">
        <v>0.113682008762022</v>
      </c>
      <c r="G78" s="12">
        <v>5.67743351473457E-2</v>
      </c>
      <c r="H78" s="12">
        <v>0.17334192970752399</v>
      </c>
      <c r="I78" s="12">
        <v>0.104564327205274</v>
      </c>
      <c r="J78" s="1">
        <f t="shared" si="49"/>
        <v>3.5770987047658576E-2</v>
      </c>
      <c r="K78" s="1">
        <f t="shared" si="50"/>
        <v>4.1048225348256334E-2</v>
      </c>
      <c r="L78" s="1">
        <f t="shared" si="51"/>
        <v>8.7320947953712993E-3</v>
      </c>
      <c r="M78" s="1">
        <f t="shared" si="52"/>
        <v>3.1699784060961092E-2</v>
      </c>
      <c r="N78" s="1">
        <f t="shared" si="53"/>
        <v>5.366167813259401E-2</v>
      </c>
      <c r="O78" s="1">
        <f t="shared" si="54"/>
        <v>3.0348675428688673E-2</v>
      </c>
      <c r="P78" s="1">
        <f t="shared" si="69"/>
        <v>1.3296074277780484E-2</v>
      </c>
      <c r="Q78" s="1">
        <f t="shared" si="70"/>
        <v>6.2230818596412885E-2</v>
      </c>
      <c r="R78" s="1">
        <f t="shared" si="71"/>
        <v>3.313575577670258E-2</v>
      </c>
      <c r="S78" s="6">
        <v>75</v>
      </c>
      <c r="T78" s="6">
        <f t="shared" si="77"/>
        <v>7.4999999999999997E-2</v>
      </c>
      <c r="U78" s="15">
        <f t="shared" si="72"/>
        <v>6.666666666666667</v>
      </c>
      <c r="V78" s="7">
        <f t="shared" si="55"/>
        <v>31.094655432489056</v>
      </c>
      <c r="W78" s="7">
        <f t="shared" si="56"/>
        <v>30.945891241032189</v>
      </c>
      <c r="X78" s="7">
        <f t="shared" si="57"/>
        <v>85.393176656421829</v>
      </c>
      <c r="Y78" s="7">
        <f t="shared" si="58"/>
        <v>27.186721468144302</v>
      </c>
      <c r="Z78" s="7">
        <f t="shared" si="59"/>
        <v>18.657237344762294</v>
      </c>
      <c r="AA78" s="7">
        <f t="shared" si="60"/>
        <v>29.321555535768358</v>
      </c>
      <c r="AB78" s="7">
        <f t="shared" si="61"/>
        <v>58.711974780195604</v>
      </c>
      <c r="AC78" s="7">
        <f t="shared" si="73"/>
        <v>19.229815538327014</v>
      </c>
      <c r="AD78" s="7">
        <f t="shared" si="74"/>
        <v>31.878303264836646</v>
      </c>
      <c r="AE78" s="8">
        <f t="shared" si="62"/>
        <v>93.185388731159435</v>
      </c>
      <c r="AF78" s="9">
        <f t="shared" si="63"/>
        <v>81.205297063468009</v>
      </c>
      <c r="AG78" s="9">
        <f t="shared" si="64"/>
        <v>381.73352574003934</v>
      </c>
      <c r="AH78" s="8">
        <f t="shared" si="65"/>
        <v>105.15318738206798</v>
      </c>
      <c r="AI78" s="8">
        <f t="shared" si="66"/>
        <v>62.117575322503242</v>
      </c>
      <c r="AJ78" s="9">
        <f t="shared" si="67"/>
        <v>109.83455739825554</v>
      </c>
      <c r="AK78" s="9">
        <f t="shared" si="68"/>
        <v>250.70056497080336</v>
      </c>
      <c r="AL78" s="9">
        <f t="shared" si="75"/>
        <v>53.564028378785835</v>
      </c>
      <c r="AM78" s="9">
        <f t="shared" si="76"/>
        <v>100.59626693883853</v>
      </c>
    </row>
    <row r="79" spans="1:39" x14ac:dyDescent="0.3">
      <c r="A79" s="11">
        <v>0.106219638398105</v>
      </c>
      <c r="B79" s="11">
        <v>0.10804711808266899</v>
      </c>
      <c r="C79" s="12">
        <v>3.9062580982863797E-2</v>
      </c>
      <c r="D79" s="12">
        <v>0.122384152672542</v>
      </c>
      <c r="E79" s="11">
        <v>0.17880224306443401</v>
      </c>
      <c r="F79" s="12">
        <v>0.112763096698902</v>
      </c>
      <c r="G79" s="12">
        <v>5.7284613470400002E-2</v>
      </c>
      <c r="H79" s="12">
        <v>0.174354668827223</v>
      </c>
      <c r="I79" s="12">
        <v>0.105593099111845</v>
      </c>
      <c r="J79" s="1">
        <f t="shared" si="49"/>
        <v>3.4791066969533574E-2</v>
      </c>
      <c r="K79" s="1">
        <f t="shared" si="50"/>
        <v>4.1380451416002328E-2</v>
      </c>
      <c r="L79" s="1">
        <f t="shared" si="51"/>
        <v>8.7595506798334929E-3</v>
      </c>
      <c r="M79" s="1">
        <f t="shared" si="52"/>
        <v>3.1475061763451093E-2</v>
      </c>
      <c r="N79" s="1">
        <f t="shared" si="53"/>
        <v>5.3802243064434013E-2</v>
      </c>
      <c r="O79" s="1">
        <f t="shared" si="54"/>
        <v>2.942976336556867E-2</v>
      </c>
      <c r="P79" s="1">
        <f t="shared" si="69"/>
        <v>1.3806352600834786E-2</v>
      </c>
      <c r="Q79" s="1">
        <f t="shared" si="70"/>
        <v>6.3243557716111898E-2</v>
      </c>
      <c r="R79" s="1">
        <f t="shared" si="71"/>
        <v>3.4164527683273577E-2</v>
      </c>
      <c r="S79" s="6">
        <v>76</v>
      </c>
      <c r="T79" s="6">
        <f t="shared" si="77"/>
        <v>7.5999999999999998E-2</v>
      </c>
      <c r="U79" s="15">
        <f t="shared" si="72"/>
        <v>6.5789473684210531</v>
      </c>
      <c r="V79" s="7">
        <f t="shared" si="55"/>
        <v>30.968601793594623</v>
      </c>
      <c r="W79" s="7">
        <f t="shared" si="56"/>
        <v>30.444807252458926</v>
      </c>
      <c r="X79" s="7">
        <f t="shared" si="57"/>
        <v>84.210351734146101</v>
      </c>
      <c r="Y79" s="7">
        <f t="shared" si="58"/>
        <v>26.878264974485951</v>
      </c>
      <c r="Z79" s="7">
        <f t="shared" si="59"/>
        <v>18.39727303099389</v>
      </c>
      <c r="AA79" s="7">
        <f t="shared" si="60"/>
        <v>29.171544419306084</v>
      </c>
      <c r="AB79" s="7">
        <f t="shared" si="61"/>
        <v>57.423337348872174</v>
      </c>
      <c r="AC79" s="7">
        <f t="shared" si="73"/>
        <v>18.866564952557908</v>
      </c>
      <c r="AD79" s="7">
        <f t="shared" si="74"/>
        <v>31.152354764455691</v>
      </c>
      <c r="AE79" s="8">
        <f t="shared" si="62"/>
        <v>94.549376341090891</v>
      </c>
      <c r="AF79" s="9">
        <f t="shared" si="63"/>
        <v>79.493421933489259</v>
      </c>
      <c r="AG79" s="9">
        <f t="shared" si="64"/>
        <v>375.52995632340526</v>
      </c>
      <c r="AH79" s="8">
        <f t="shared" si="65"/>
        <v>104.51047591049591</v>
      </c>
      <c r="AI79" s="8">
        <f t="shared" si="66"/>
        <v>61.140084443524515</v>
      </c>
      <c r="AJ79" s="9">
        <f t="shared" si="67"/>
        <v>111.77370484939216</v>
      </c>
      <c r="AK79" s="9">
        <f t="shared" si="68"/>
        <v>238.25798017150686</v>
      </c>
      <c r="AL79" s="9">
        <f t="shared" si="75"/>
        <v>52.012786803935633</v>
      </c>
      <c r="AM79" s="9">
        <f t="shared" si="76"/>
        <v>96.283306320110555</v>
      </c>
    </row>
    <row r="80" spans="1:39" x14ac:dyDescent="0.3">
      <c r="A80" s="11">
        <v>0.106272579786777</v>
      </c>
      <c r="B80" s="11">
        <v>0.10751150234338799</v>
      </c>
      <c r="C80" s="12">
        <v>3.9208956376933501E-2</v>
      </c>
      <c r="D80" s="12">
        <v>0.123028575597864</v>
      </c>
      <c r="E80" s="11">
        <v>0.176794949269515</v>
      </c>
      <c r="F80" s="12">
        <v>0.113258519459562</v>
      </c>
      <c r="G80" s="12">
        <v>5.6599254922831299E-2</v>
      </c>
      <c r="H80" s="12">
        <v>0.17357406640649101</v>
      </c>
      <c r="I80" s="12">
        <v>0.104322471301522</v>
      </c>
      <c r="J80" s="1">
        <f t="shared" si="49"/>
        <v>3.4844008358205572E-2</v>
      </c>
      <c r="K80" s="1">
        <f t="shared" si="50"/>
        <v>4.0844835676721328E-2</v>
      </c>
      <c r="L80" s="1">
        <f t="shared" si="51"/>
        <v>8.9059260739031976E-3</v>
      </c>
      <c r="M80" s="1">
        <f t="shared" si="52"/>
        <v>3.2119484688773084E-2</v>
      </c>
      <c r="N80" s="1">
        <f t="shared" si="53"/>
        <v>5.1794949269515E-2</v>
      </c>
      <c r="O80" s="1">
        <f t="shared" si="54"/>
        <v>2.9925186126228673E-2</v>
      </c>
      <c r="P80" s="1">
        <f t="shared" si="69"/>
        <v>1.3120994053266083E-2</v>
      </c>
      <c r="Q80" s="1">
        <f t="shared" si="70"/>
        <v>6.2462955295379902E-2</v>
      </c>
      <c r="R80" s="1">
        <f t="shared" si="71"/>
        <v>3.2893899872950577E-2</v>
      </c>
      <c r="S80" s="6">
        <v>77</v>
      </c>
      <c r="T80" s="6">
        <f t="shared" si="77"/>
        <v>7.6999999999999999E-2</v>
      </c>
      <c r="U80" s="15">
        <f t="shared" si="72"/>
        <v>6.4935064935064934</v>
      </c>
      <c r="V80" s="7">
        <f t="shared" si="55"/>
        <v>30.551185011857829</v>
      </c>
      <c r="W80" s="7">
        <f t="shared" si="56"/>
        <v>30.199124521423112</v>
      </c>
      <c r="X80" s="7">
        <f t="shared" si="57"/>
        <v>82.806418399427258</v>
      </c>
      <c r="Y80" s="7">
        <f t="shared" si="58"/>
        <v>26.390236828927542</v>
      </c>
      <c r="Z80" s="7">
        <f t="shared" si="59"/>
        <v>18.364513580100837</v>
      </c>
      <c r="AA80" s="7">
        <f t="shared" si="60"/>
        <v>28.666746327303638</v>
      </c>
      <c r="AB80" s="7">
        <f t="shared" si="61"/>
        <v>57.36388670098119</v>
      </c>
      <c r="AC80" s="7">
        <f t="shared" si="73"/>
        <v>18.705289989287422</v>
      </c>
      <c r="AD80" s="7">
        <f t="shared" si="74"/>
        <v>31.122280811093844</v>
      </c>
      <c r="AE80" s="8">
        <f t="shared" si="62"/>
        <v>93.179671333325643</v>
      </c>
      <c r="AF80" s="9">
        <f t="shared" si="63"/>
        <v>79.489932887737552</v>
      </c>
      <c r="AG80" s="9">
        <f t="shared" si="64"/>
        <v>364.56099228884494</v>
      </c>
      <c r="AH80" s="8">
        <f t="shared" si="65"/>
        <v>101.08360324622842</v>
      </c>
      <c r="AI80" s="8">
        <f t="shared" si="66"/>
        <v>62.684746148871916</v>
      </c>
      <c r="AJ80" s="9">
        <f t="shared" si="67"/>
        <v>108.49567428112165</v>
      </c>
      <c r="AK80" s="9">
        <f t="shared" si="68"/>
        <v>247.4472005377568</v>
      </c>
      <c r="AL80" s="9">
        <f t="shared" si="75"/>
        <v>51.97886061265811</v>
      </c>
      <c r="AM80" s="9">
        <f t="shared" si="76"/>
        <v>98.703810107451801</v>
      </c>
    </row>
    <row r="81" spans="1:39" x14ac:dyDescent="0.3">
      <c r="A81" s="11">
        <v>0.10571881341358599</v>
      </c>
      <c r="B81" s="11">
        <v>0.107269742046432</v>
      </c>
      <c r="C81" s="12">
        <v>3.8891066208082498E-2</v>
      </c>
      <c r="D81" s="12">
        <v>0.123204711951849</v>
      </c>
      <c r="E81" s="11">
        <v>0.175822072226999</v>
      </c>
      <c r="F81" s="12">
        <v>0.112672940670679</v>
      </c>
      <c r="G81" s="12">
        <v>5.66169733447979E-2</v>
      </c>
      <c r="H81" s="12">
        <v>0.172114477282753</v>
      </c>
      <c r="I81" s="12">
        <v>0.10505464700938499</v>
      </c>
      <c r="J81" s="1">
        <f t="shared" si="49"/>
        <v>3.4290241985014569E-2</v>
      </c>
      <c r="K81" s="1">
        <f t="shared" si="50"/>
        <v>4.0603075379765333E-2</v>
      </c>
      <c r="L81" s="1">
        <f t="shared" si="51"/>
        <v>8.5880359050521937E-3</v>
      </c>
      <c r="M81" s="1">
        <f t="shared" si="52"/>
        <v>3.2295621042758085E-2</v>
      </c>
      <c r="N81" s="1">
        <f t="shared" si="53"/>
        <v>5.0822072226998999E-2</v>
      </c>
      <c r="O81" s="1">
        <f t="shared" si="54"/>
        <v>2.9339607337345669E-2</v>
      </c>
      <c r="P81" s="1">
        <f t="shared" si="69"/>
        <v>1.3138712475232683E-2</v>
      </c>
      <c r="Q81" s="1">
        <f t="shared" si="70"/>
        <v>6.1003366171641898E-2</v>
      </c>
      <c r="R81" s="1">
        <f t="shared" si="71"/>
        <v>3.3626075580813569E-2</v>
      </c>
      <c r="S81" s="6">
        <v>78</v>
      </c>
      <c r="T81" s="6">
        <f t="shared" si="77"/>
        <v>7.8E-2</v>
      </c>
      <c r="U81" s="15">
        <f t="shared" si="72"/>
        <v>6.4102564102564106</v>
      </c>
      <c r="V81" s="7">
        <f t="shared" si="55"/>
        <v>30.317481833524933</v>
      </c>
      <c r="W81" s="7">
        <f t="shared" si="56"/>
        <v>29.879145264848841</v>
      </c>
      <c r="X81" s="7">
        <f t="shared" si="57"/>
        <v>82.412968263186954</v>
      </c>
      <c r="Y81" s="7">
        <f t="shared" si="58"/>
        <v>26.014656049687748</v>
      </c>
      <c r="Z81" s="7">
        <f t="shared" si="59"/>
        <v>18.229384766834922</v>
      </c>
      <c r="AA81" s="7">
        <f t="shared" si="60"/>
        <v>28.446299404718381</v>
      </c>
      <c r="AB81" s="7">
        <f t="shared" si="61"/>
        <v>56.610730241776515</v>
      </c>
      <c r="AC81" s="7">
        <f t="shared" si="73"/>
        <v>18.622072098343931</v>
      </c>
      <c r="AD81" s="7">
        <f t="shared" si="74"/>
        <v>30.509152106730483</v>
      </c>
      <c r="AE81" s="8">
        <f t="shared" si="62"/>
        <v>93.470562457065824</v>
      </c>
      <c r="AF81" s="9">
        <f t="shared" si="63"/>
        <v>78.938065039415491</v>
      </c>
      <c r="AG81" s="9">
        <f t="shared" si="64"/>
        <v>373.20852410999862</v>
      </c>
      <c r="AH81" s="8">
        <f t="shared" si="65"/>
        <v>99.243429964847138</v>
      </c>
      <c r="AI81" s="8">
        <f t="shared" si="66"/>
        <v>63.06567333209793</v>
      </c>
      <c r="AJ81" s="9">
        <f t="shared" si="67"/>
        <v>109.24236879777447</v>
      </c>
      <c r="AK81" s="9">
        <f t="shared" si="68"/>
        <v>243.94537982089778</v>
      </c>
      <c r="AL81" s="9">
        <f t="shared" si="75"/>
        <v>52.540185997443295</v>
      </c>
      <c r="AM81" s="9">
        <f t="shared" si="76"/>
        <v>95.316748974328519</v>
      </c>
    </row>
    <row r="82" spans="1:39" x14ac:dyDescent="0.3">
      <c r="A82" s="11">
        <v>0.106212866400584</v>
      </c>
      <c r="B82" s="11">
        <v>0.107146663233338</v>
      </c>
      <c r="C82" s="12">
        <v>3.9024350886228097E-2</v>
      </c>
      <c r="D82" s="12">
        <v>0.123159898716793</v>
      </c>
      <c r="E82" s="11">
        <v>0.17513381399939901</v>
      </c>
      <c r="F82" s="12">
        <v>0.112483275395906</v>
      </c>
      <c r="G82" s="12">
        <v>5.6969855371014101E-2</v>
      </c>
      <c r="H82" s="12">
        <v>0.173373674475956</v>
      </c>
      <c r="I82" s="12">
        <v>0.105190919735072</v>
      </c>
      <c r="J82" s="1">
        <f t="shared" si="49"/>
        <v>3.4784294972012575E-2</v>
      </c>
      <c r="K82" s="1">
        <f t="shared" si="50"/>
        <v>4.0479996566671339E-2</v>
      </c>
      <c r="L82" s="1">
        <f t="shared" si="51"/>
        <v>8.7213205831977933E-3</v>
      </c>
      <c r="M82" s="1">
        <f t="shared" si="52"/>
        <v>3.2250807807702092E-2</v>
      </c>
      <c r="N82" s="1">
        <f t="shared" si="53"/>
        <v>5.0133813999399007E-2</v>
      </c>
      <c r="O82" s="1">
        <f t="shared" si="54"/>
        <v>2.9149942062572667E-2</v>
      </c>
      <c r="P82" s="1">
        <f t="shared" si="69"/>
        <v>1.3491594501448885E-2</v>
      </c>
      <c r="Q82" s="1">
        <f t="shared" si="70"/>
        <v>6.2262563364844897E-2</v>
      </c>
      <c r="R82" s="1">
        <f t="shared" si="71"/>
        <v>3.3762348306500573E-2</v>
      </c>
      <c r="S82" s="6">
        <v>79</v>
      </c>
      <c r="T82" s="6">
        <f t="shared" si="77"/>
        <v>7.9000000000000001E-2</v>
      </c>
      <c r="U82" s="15">
        <f t="shared" si="72"/>
        <v>6.3291139240506329</v>
      </c>
      <c r="V82" s="7">
        <f t="shared" si="55"/>
        <v>29.79447847768391</v>
      </c>
      <c r="W82" s="7">
        <f t="shared" si="56"/>
        <v>29.534815798544482</v>
      </c>
      <c r="X82" s="7">
        <f t="shared" si="57"/>
        <v>81.091853936309946</v>
      </c>
      <c r="Y82" s="7">
        <f t="shared" si="58"/>
        <v>25.694702537083405</v>
      </c>
      <c r="Z82" s="7">
        <f t="shared" si="59"/>
        <v>18.069365873777954</v>
      </c>
      <c r="AA82" s="7">
        <f t="shared" si="60"/>
        <v>28.1335776442059</v>
      </c>
      <c r="AB82" s="7">
        <f t="shared" si="61"/>
        <v>55.547919885284159</v>
      </c>
      <c r="AC82" s="7">
        <f t="shared" si="73"/>
        <v>18.252811285165368</v>
      </c>
      <c r="AD82" s="7">
        <f t="shared" si="74"/>
        <v>30.08393661729923</v>
      </c>
      <c r="AE82" s="8">
        <f t="shared" si="62"/>
        <v>90.976602072041914</v>
      </c>
      <c r="AF82" s="9">
        <f t="shared" si="63"/>
        <v>78.175820909797508</v>
      </c>
      <c r="AG82" s="9">
        <f t="shared" si="64"/>
        <v>362.85295693888912</v>
      </c>
      <c r="AH82" s="8">
        <f t="shared" si="65"/>
        <v>98.123339449176882</v>
      </c>
      <c r="AI82" s="8">
        <f t="shared" si="66"/>
        <v>63.12220654233991</v>
      </c>
      <c r="AJ82" s="9">
        <f t="shared" si="67"/>
        <v>108.5613465451267</v>
      </c>
      <c r="AK82" s="9">
        <f t="shared" si="68"/>
        <v>234.55766934630813</v>
      </c>
      <c r="AL82" s="9">
        <f t="shared" si="75"/>
        <v>50.825998658001126</v>
      </c>
      <c r="AM82" s="9">
        <f t="shared" si="76"/>
        <v>93.730357062160138</v>
      </c>
    </row>
    <row r="83" spans="1:39" x14ac:dyDescent="0.3">
      <c r="A83" s="11">
        <v>0.10697681004265</v>
      </c>
      <c r="B83" s="11">
        <v>0.106662269265968</v>
      </c>
      <c r="C83" s="12">
        <v>3.92372610640098E-2</v>
      </c>
      <c r="D83" s="12">
        <v>0.123736630808281</v>
      </c>
      <c r="E83" s="11">
        <v>0.175012907291972</v>
      </c>
      <c r="F83" s="12">
        <v>0.114197917566004</v>
      </c>
      <c r="G83" s="12">
        <v>5.64464455303645E-2</v>
      </c>
      <c r="H83" s="12">
        <v>0.17220559198865701</v>
      </c>
      <c r="I83" s="12">
        <v>0.105378639326692</v>
      </c>
      <c r="J83" s="1">
        <f t="shared" si="49"/>
        <v>3.5548238614078576E-2</v>
      </c>
      <c r="K83" s="1">
        <f t="shared" si="50"/>
        <v>3.9995602599301336E-2</v>
      </c>
      <c r="L83" s="1">
        <f t="shared" si="51"/>
        <v>8.934230760979496E-3</v>
      </c>
      <c r="M83" s="1">
        <f t="shared" si="52"/>
        <v>3.2827539899190086E-2</v>
      </c>
      <c r="N83" s="1">
        <f t="shared" si="53"/>
        <v>5.0012907291971997E-2</v>
      </c>
      <c r="O83" s="1">
        <f t="shared" si="54"/>
        <v>3.0864584232670675E-2</v>
      </c>
      <c r="P83" s="1">
        <f t="shared" si="69"/>
        <v>1.2968184660799284E-2</v>
      </c>
      <c r="Q83" s="1">
        <f t="shared" si="70"/>
        <v>6.1094480877545904E-2</v>
      </c>
      <c r="R83" s="1">
        <f t="shared" si="71"/>
        <v>3.3950067898120578E-2</v>
      </c>
      <c r="S83" s="6">
        <v>80</v>
      </c>
      <c r="T83" s="6">
        <f t="shared" si="77"/>
        <v>0.08</v>
      </c>
      <c r="U83" s="15">
        <f t="shared" si="72"/>
        <v>6.25</v>
      </c>
      <c r="V83" s="7">
        <f t="shared" si="55"/>
        <v>29.211938538400151</v>
      </c>
      <c r="W83" s="7">
        <f t="shared" si="56"/>
        <v>29.298082831967953</v>
      </c>
      <c r="X83" s="7">
        <f t="shared" si="57"/>
        <v>79.643683459506093</v>
      </c>
      <c r="Y83" s="7">
        <f t="shared" si="58"/>
        <v>25.255253675380185</v>
      </c>
      <c r="Z83" s="7">
        <f t="shared" si="59"/>
        <v>17.855825883668107</v>
      </c>
      <c r="AA83" s="7">
        <f t="shared" si="60"/>
        <v>27.364772200804939</v>
      </c>
      <c r="AB83" s="7">
        <f t="shared" si="61"/>
        <v>55.362210510118906</v>
      </c>
      <c r="AC83" s="7">
        <f t="shared" si="73"/>
        <v>18.146913604326162</v>
      </c>
      <c r="AD83" s="7">
        <f t="shared" si="74"/>
        <v>29.654966319236287</v>
      </c>
      <c r="AE83" s="8">
        <f t="shared" si="62"/>
        <v>87.90871564484128</v>
      </c>
      <c r="AF83" s="9">
        <f t="shared" si="63"/>
        <v>78.133589617539329</v>
      </c>
      <c r="AG83" s="9">
        <f t="shared" si="64"/>
        <v>349.7782946964528</v>
      </c>
      <c r="AH83" s="8">
        <f t="shared" si="65"/>
        <v>95.194462015629128</v>
      </c>
      <c r="AI83" s="8">
        <f t="shared" si="66"/>
        <v>62.483870048914767</v>
      </c>
      <c r="AJ83" s="9">
        <f t="shared" si="67"/>
        <v>101.24873144061782</v>
      </c>
      <c r="AK83" s="9">
        <f t="shared" si="68"/>
        <v>240.97436007727185</v>
      </c>
      <c r="AL83" s="9">
        <f t="shared" si="75"/>
        <v>51.15028321893039</v>
      </c>
      <c r="AM83" s="9">
        <f t="shared" si="76"/>
        <v>92.046944040809848</v>
      </c>
    </row>
    <row r="84" spans="1:39" x14ac:dyDescent="0.3">
      <c r="A84" s="11">
        <v>0.10659702278218799</v>
      </c>
      <c r="B84" s="11">
        <v>0.10701547290300301</v>
      </c>
      <c r="C84" s="12">
        <v>3.9178822920262299E-2</v>
      </c>
      <c r="D84" s="12">
        <v>0.123747160856058</v>
      </c>
      <c r="E84" s="11">
        <v>0.175164678978253</v>
      </c>
      <c r="F84" s="12">
        <v>0.113706463583017</v>
      </c>
      <c r="G84" s="12">
        <v>5.6590869865378E-2</v>
      </c>
      <c r="H84" s="12">
        <v>0.173017046963233</v>
      </c>
      <c r="I84" s="12">
        <v>0.105292796431582</v>
      </c>
      <c r="J84" s="1">
        <f t="shared" si="49"/>
        <v>3.516845135361657E-2</v>
      </c>
      <c r="K84" s="1">
        <f t="shared" si="50"/>
        <v>4.034880623633634E-2</v>
      </c>
      <c r="L84" s="1">
        <f t="shared" si="51"/>
        <v>8.8757926172319951E-3</v>
      </c>
      <c r="M84" s="1">
        <f t="shared" si="52"/>
        <v>3.2838069946967086E-2</v>
      </c>
      <c r="N84" s="1">
        <f t="shared" si="53"/>
        <v>5.0164678978252997E-2</v>
      </c>
      <c r="O84" s="1">
        <f t="shared" si="54"/>
        <v>3.0373130249683675E-2</v>
      </c>
      <c r="P84" s="1">
        <f t="shared" si="69"/>
        <v>1.3112608995812784E-2</v>
      </c>
      <c r="Q84" s="1">
        <f t="shared" si="70"/>
        <v>6.1905935852121896E-2</v>
      </c>
      <c r="R84" s="1">
        <f t="shared" si="71"/>
        <v>3.3864225003010576E-2</v>
      </c>
      <c r="S84" s="6">
        <v>81</v>
      </c>
      <c r="T84" s="6">
        <f t="shared" si="77"/>
        <v>8.1000000000000003E-2</v>
      </c>
      <c r="U84" s="15">
        <f t="shared" si="72"/>
        <v>6.1728395061728394</v>
      </c>
      <c r="V84" s="7">
        <f t="shared" si="55"/>
        <v>28.954089640880198</v>
      </c>
      <c r="W84" s="7">
        <f t="shared" si="56"/>
        <v>28.840873841522878</v>
      </c>
      <c r="X84" s="7">
        <f t="shared" si="57"/>
        <v>78.77775601804008</v>
      </c>
      <c r="Y84" s="7">
        <f t="shared" si="58"/>
        <v>24.941337900079386</v>
      </c>
      <c r="Z84" s="7">
        <f t="shared" si="59"/>
        <v>17.620103385509609</v>
      </c>
      <c r="AA84" s="7">
        <f t="shared" si="60"/>
        <v>27.143749403770936</v>
      </c>
      <c r="AB84" s="7">
        <f t="shared" si="61"/>
        <v>54.53918203463904</v>
      </c>
      <c r="AC84" s="7">
        <f t="shared" si="73"/>
        <v>17.83881881732902</v>
      </c>
      <c r="AD84" s="7">
        <f t="shared" si="74"/>
        <v>29.312734182076152</v>
      </c>
      <c r="AE84" s="8">
        <f t="shared" si="62"/>
        <v>87.761036789839366</v>
      </c>
      <c r="AF84" s="9">
        <f t="shared" si="63"/>
        <v>76.493458939236902</v>
      </c>
      <c r="AG84" s="9">
        <f t="shared" si="64"/>
        <v>347.73455016223113</v>
      </c>
      <c r="AH84" s="8">
        <f t="shared" si="65"/>
        <v>93.989072989701711</v>
      </c>
      <c r="AI84" s="8">
        <f t="shared" si="66"/>
        <v>61.525755092032391</v>
      </c>
      <c r="AJ84" s="9">
        <f t="shared" si="67"/>
        <v>101.61678192910539</v>
      </c>
      <c r="AK84" s="9">
        <f t="shared" si="68"/>
        <v>235.37800555724633</v>
      </c>
      <c r="AL84" s="9">
        <f t="shared" si="75"/>
        <v>49.856604388618244</v>
      </c>
      <c r="AM84" s="9">
        <f t="shared" si="76"/>
        <v>91.141012464098409</v>
      </c>
    </row>
    <row r="85" spans="1:39" x14ac:dyDescent="0.3">
      <c r="A85" s="11">
        <v>0.104656247028415</v>
      </c>
      <c r="B85" s="11">
        <v>0.107886038088158</v>
      </c>
      <c r="C85" s="12">
        <v>3.88768402216478E-2</v>
      </c>
      <c r="D85" s="12">
        <v>0.12299149370240101</v>
      </c>
      <c r="E85" s="11">
        <v>0.17573681480649</v>
      </c>
      <c r="F85" s="12">
        <v>0.11349690090682001</v>
      </c>
      <c r="G85" s="12">
        <v>5.6448274967798799E-2</v>
      </c>
      <c r="H85" s="12">
        <v>0.17220772350868499</v>
      </c>
      <c r="I85" s="12">
        <v>0.10482587931079999</v>
      </c>
      <c r="J85" s="1">
        <f t="shared" si="49"/>
        <v>3.3227675599843576E-2</v>
      </c>
      <c r="K85" s="1">
        <f t="shared" si="50"/>
        <v>4.1219371421491333E-2</v>
      </c>
      <c r="L85" s="1">
        <f t="shared" si="51"/>
        <v>8.5738099186174963E-3</v>
      </c>
      <c r="M85" s="1">
        <f t="shared" si="52"/>
        <v>3.2082402793310094E-2</v>
      </c>
      <c r="N85" s="1">
        <f t="shared" si="53"/>
        <v>5.0736814806490005E-2</v>
      </c>
      <c r="O85" s="1">
        <f t="shared" si="54"/>
        <v>3.0163567573486677E-2</v>
      </c>
      <c r="P85" s="1">
        <f t="shared" si="69"/>
        <v>1.2970014098233583E-2</v>
      </c>
      <c r="Q85" s="1">
        <f t="shared" si="70"/>
        <v>6.1096612397573885E-2</v>
      </c>
      <c r="R85" s="1">
        <f t="shared" si="71"/>
        <v>3.3397307882228569E-2</v>
      </c>
      <c r="S85" s="6">
        <v>82</v>
      </c>
      <c r="T85" s="6">
        <f t="shared" si="77"/>
        <v>8.2000000000000003E-2</v>
      </c>
      <c r="U85" s="15">
        <f t="shared" si="72"/>
        <v>6.0975609756097562</v>
      </c>
      <c r="V85" s="7">
        <f t="shared" si="55"/>
        <v>29.131376046545125</v>
      </c>
      <c r="W85" s="7">
        <f t="shared" si="56"/>
        <v>28.259268222581291</v>
      </c>
      <c r="X85" s="7">
        <f t="shared" si="57"/>
        <v>78.421509320791586</v>
      </c>
      <c r="Y85" s="7">
        <f t="shared" si="58"/>
        <v>24.788547533067</v>
      </c>
      <c r="Z85" s="7">
        <f t="shared" si="59"/>
        <v>17.34855892979509</v>
      </c>
      <c r="AA85" s="7">
        <f t="shared" si="60"/>
        <v>26.862235562783351</v>
      </c>
      <c r="AB85" s="7">
        <f t="shared" si="61"/>
        <v>54.010162215657971</v>
      </c>
      <c r="AC85" s="7">
        <f t="shared" si="73"/>
        <v>17.704086818447017</v>
      </c>
      <c r="AD85" s="7">
        <f t="shared" si="74"/>
        <v>29.084234807756758</v>
      </c>
      <c r="AE85" s="8">
        <f t="shared" si="62"/>
        <v>91.754251020171594</v>
      </c>
      <c r="AF85" s="9">
        <f t="shared" si="63"/>
        <v>73.964749647183538</v>
      </c>
      <c r="AG85" s="9">
        <f t="shared" si="64"/>
        <v>355.59226490251905</v>
      </c>
      <c r="AH85" s="8">
        <f t="shared" si="65"/>
        <v>95.029680521329823</v>
      </c>
      <c r="AI85" s="8">
        <f t="shared" si="66"/>
        <v>60.090104186337157</v>
      </c>
      <c r="AJ85" s="9">
        <f t="shared" si="67"/>
        <v>101.07493022425869</v>
      </c>
      <c r="AK85" s="9">
        <f t="shared" si="68"/>
        <v>235.06377593067526</v>
      </c>
      <c r="AL85" s="9">
        <f t="shared" si="75"/>
        <v>49.900974344789425</v>
      </c>
      <c r="AM85" s="9">
        <f t="shared" si="76"/>
        <v>91.288210970657317</v>
      </c>
    </row>
    <row r="86" spans="1:39" x14ac:dyDescent="0.3">
      <c r="A86" s="11">
        <v>0.105681384746559</v>
      </c>
      <c r="B86" s="11">
        <v>0.10856208564617401</v>
      </c>
      <c r="C86" s="12">
        <v>3.8824705493396401E-2</v>
      </c>
      <c r="D86" s="12">
        <v>0.12276086237797799</v>
      </c>
      <c r="E86" s="11">
        <v>0.17453100802171601</v>
      </c>
      <c r="F86" s="12">
        <v>0.11283546781743201</v>
      </c>
      <c r="G86" s="12">
        <v>5.6687274878630199E-2</v>
      </c>
      <c r="H86" s="12">
        <v>0.17378925793285799</v>
      </c>
      <c r="I86" s="12">
        <v>0.104366358284273</v>
      </c>
      <c r="J86" s="1">
        <f t="shared" si="49"/>
        <v>3.4252813317987574E-2</v>
      </c>
      <c r="K86" s="1">
        <f t="shared" si="50"/>
        <v>4.189541897950734E-2</v>
      </c>
      <c r="L86" s="1">
        <f t="shared" si="51"/>
        <v>8.5216751903660973E-3</v>
      </c>
      <c r="M86" s="1">
        <f t="shared" si="52"/>
        <v>3.1851771468887083E-2</v>
      </c>
      <c r="N86" s="1">
        <f t="shared" si="53"/>
        <v>4.9531008021716005E-2</v>
      </c>
      <c r="O86" s="1">
        <f t="shared" si="54"/>
        <v>2.9502134484098677E-2</v>
      </c>
      <c r="P86" s="1">
        <f t="shared" si="69"/>
        <v>1.3209014009064983E-2</v>
      </c>
      <c r="Q86" s="1">
        <f t="shared" si="70"/>
        <v>6.2678146821746883E-2</v>
      </c>
      <c r="R86" s="1">
        <f t="shared" si="71"/>
        <v>3.2937786855701576E-2</v>
      </c>
      <c r="S86" s="6">
        <v>83</v>
      </c>
      <c r="T86" s="6">
        <f t="shared" si="77"/>
        <v>8.3000000000000004E-2</v>
      </c>
      <c r="U86" s="15">
        <f t="shared" si="72"/>
        <v>6.0240963855421681</v>
      </c>
      <c r="V86" s="7">
        <f t="shared" si="55"/>
        <v>28.501218071607038</v>
      </c>
      <c r="W86" s="7">
        <f t="shared" si="56"/>
        <v>27.744936686164671</v>
      </c>
      <c r="X86" s="7">
        <f t="shared" si="57"/>
        <v>77.580709357432113</v>
      </c>
      <c r="Y86" s="7">
        <f t="shared" si="58"/>
        <v>24.535899589048618</v>
      </c>
      <c r="Z86" s="7">
        <f t="shared" si="59"/>
        <v>17.257954485636787</v>
      </c>
      <c r="AA86" s="7">
        <f t="shared" si="60"/>
        <v>26.694161428431205</v>
      </c>
      <c r="AB86" s="7">
        <f t="shared" si="61"/>
        <v>53.134467995154182</v>
      </c>
      <c r="AC86" s="7">
        <f t="shared" si="73"/>
        <v>17.331613176775075</v>
      </c>
      <c r="AD86" s="7">
        <f t="shared" si="74"/>
        <v>28.86033624519953</v>
      </c>
      <c r="AE86" s="8">
        <f t="shared" si="62"/>
        <v>87.935789822826976</v>
      </c>
      <c r="AF86" s="9">
        <f t="shared" si="63"/>
        <v>71.89445209378124</v>
      </c>
      <c r="AG86" s="9">
        <f t="shared" si="64"/>
        <v>353.4572869165745</v>
      </c>
      <c r="AH86" s="8">
        <f t="shared" si="65"/>
        <v>94.564542374456707</v>
      </c>
      <c r="AI86" s="8">
        <f t="shared" si="66"/>
        <v>60.811364700078464</v>
      </c>
      <c r="AJ86" s="9">
        <f t="shared" si="67"/>
        <v>102.0959413765314</v>
      </c>
      <c r="AK86" s="9">
        <f t="shared" si="68"/>
        <v>228.02975231186809</v>
      </c>
      <c r="AL86" s="9">
        <f t="shared" si="75"/>
        <v>48.055795289180764</v>
      </c>
      <c r="AM86" s="9">
        <f t="shared" si="76"/>
        <v>91.446587045045931</v>
      </c>
    </row>
    <row r="87" spans="1:39" x14ac:dyDescent="0.3">
      <c r="A87" s="11">
        <v>0.10577230353757899</v>
      </c>
      <c r="B87" s="11">
        <v>0.108128727354563</v>
      </c>
      <c r="C87" s="12">
        <v>3.8957864123049198E-2</v>
      </c>
      <c r="D87" s="12">
        <v>0.123274116903688</v>
      </c>
      <c r="E87" s="11">
        <v>0.176273164778285</v>
      </c>
      <c r="F87" s="12">
        <v>0.11380511724126</v>
      </c>
      <c r="G87" s="12">
        <v>5.68699916039851E-2</v>
      </c>
      <c r="H87" s="12">
        <v>0.172975800218544</v>
      </c>
      <c r="I87" s="12">
        <v>0.104581598583422</v>
      </c>
      <c r="J87" s="1">
        <f t="shared" si="49"/>
        <v>3.4343732109007569E-2</v>
      </c>
      <c r="K87" s="1">
        <f t="shared" si="50"/>
        <v>4.1462060687896332E-2</v>
      </c>
      <c r="L87" s="1">
        <f t="shared" si="51"/>
        <v>8.6548338200188937E-3</v>
      </c>
      <c r="M87" s="1">
        <f t="shared" si="52"/>
        <v>3.2365025994597091E-2</v>
      </c>
      <c r="N87" s="1">
        <f t="shared" si="53"/>
        <v>5.1273164778285002E-2</v>
      </c>
      <c r="O87" s="1">
        <f t="shared" si="54"/>
        <v>3.0471783907926667E-2</v>
      </c>
      <c r="P87" s="1">
        <f t="shared" si="69"/>
        <v>1.3391730734419884E-2</v>
      </c>
      <c r="Q87" s="1">
        <f t="shared" si="70"/>
        <v>6.1864689107432896E-2</v>
      </c>
      <c r="R87" s="1">
        <f t="shared" si="71"/>
        <v>3.3153027154850578E-2</v>
      </c>
      <c r="S87" s="6">
        <v>84</v>
      </c>
      <c r="T87" s="6">
        <f t="shared" si="77"/>
        <v>8.4000000000000005E-2</v>
      </c>
      <c r="U87" s="15">
        <f t="shared" si="72"/>
        <v>5.9523809523809517</v>
      </c>
      <c r="V87" s="7">
        <f t="shared" si="55"/>
        <v>28.137710692223781</v>
      </c>
      <c r="W87" s="7">
        <f t="shared" si="56"/>
        <v>27.524512208779655</v>
      </c>
      <c r="X87" s="7">
        <f t="shared" si="57"/>
        <v>76.395114136394085</v>
      </c>
      <c r="Y87" s="7">
        <f t="shared" si="58"/>
        <v>24.142865923069021</v>
      </c>
      <c r="Z87" s="7">
        <f t="shared" si="59"/>
        <v>16.883968015970581</v>
      </c>
      <c r="AA87" s="7">
        <f t="shared" si="60"/>
        <v>26.151640175205227</v>
      </c>
      <c r="AB87" s="7">
        <f t="shared" si="61"/>
        <v>52.333232206454603</v>
      </c>
      <c r="AC87" s="7">
        <f t="shared" si="73"/>
        <v>17.205819961117378</v>
      </c>
      <c r="AD87" s="7">
        <f t="shared" si="74"/>
        <v>28.458070219843183</v>
      </c>
      <c r="AE87" s="8">
        <f t="shared" si="62"/>
        <v>86.658912512594696</v>
      </c>
      <c r="AF87" s="9">
        <f t="shared" si="63"/>
        <v>71.781055423019282</v>
      </c>
      <c r="AG87" s="9">
        <f t="shared" si="64"/>
        <v>343.87609722863272</v>
      </c>
      <c r="AH87" s="8">
        <f t="shared" si="65"/>
        <v>91.956993227421194</v>
      </c>
      <c r="AI87" s="8">
        <f t="shared" si="66"/>
        <v>58.045772853306296</v>
      </c>
      <c r="AJ87" s="9">
        <f t="shared" si="67"/>
        <v>97.670372210019352</v>
      </c>
      <c r="AK87" s="9">
        <f t="shared" si="68"/>
        <v>222.24091383057524</v>
      </c>
      <c r="AL87" s="9">
        <f t="shared" si="75"/>
        <v>48.108064861072641</v>
      </c>
      <c r="AM87" s="9">
        <f t="shared" si="76"/>
        <v>89.771303908066599</v>
      </c>
    </row>
    <row r="88" spans="1:39" x14ac:dyDescent="0.3">
      <c r="A88" s="11">
        <v>0.104591000251778</v>
      </c>
      <c r="B88" s="11">
        <v>0.107699499049322</v>
      </c>
      <c r="C88" s="12">
        <v>3.8967998194146598E-2</v>
      </c>
      <c r="D88" s="12">
        <v>0.12339328535088299</v>
      </c>
      <c r="E88" s="11">
        <v>0.176788472057023</v>
      </c>
      <c r="F88" s="12">
        <v>0.112505213533482</v>
      </c>
      <c r="G88" s="12">
        <v>5.6776273864613098E-2</v>
      </c>
      <c r="H88" s="12">
        <v>0.17336135307005801</v>
      </c>
      <c r="I88" s="12">
        <v>0.10488008340180401</v>
      </c>
      <c r="J88" s="1">
        <f t="shared" si="49"/>
        <v>3.316242882320658E-2</v>
      </c>
      <c r="K88" s="1">
        <f t="shared" si="50"/>
        <v>4.1032832382655329E-2</v>
      </c>
      <c r="L88" s="1">
        <f t="shared" si="51"/>
        <v>8.6649678911162945E-3</v>
      </c>
      <c r="M88" s="1">
        <f t="shared" si="52"/>
        <v>3.2484194441792083E-2</v>
      </c>
      <c r="N88" s="1">
        <f t="shared" si="53"/>
        <v>5.1788472057022999E-2</v>
      </c>
      <c r="O88" s="1">
        <f t="shared" si="54"/>
        <v>2.9171880200148673E-2</v>
      </c>
      <c r="P88" s="1">
        <f t="shared" si="69"/>
        <v>1.3298012995047882E-2</v>
      </c>
      <c r="Q88" s="1">
        <f t="shared" si="70"/>
        <v>6.2250241958946906E-2</v>
      </c>
      <c r="R88" s="1">
        <f t="shared" si="71"/>
        <v>3.3451511973232581E-2</v>
      </c>
      <c r="S88" s="6">
        <v>85</v>
      </c>
      <c r="T88" s="6">
        <f t="shared" si="77"/>
        <v>8.5000000000000006E-2</v>
      </c>
      <c r="U88" s="15">
        <f t="shared" si="72"/>
        <v>5.8823529411764701</v>
      </c>
      <c r="V88" s="7">
        <f t="shared" si="55"/>
        <v>28.120741397520348</v>
      </c>
      <c r="W88" s="7">
        <f t="shared" si="56"/>
        <v>27.309100753024818</v>
      </c>
      <c r="X88" s="7">
        <f t="shared" si="57"/>
        <v>75.476714403821504</v>
      </c>
      <c r="Y88" s="7">
        <f t="shared" si="58"/>
        <v>23.835790271931426</v>
      </c>
      <c r="Z88" s="7">
        <f t="shared" si="59"/>
        <v>16.636698289012649</v>
      </c>
      <c r="AA88" s="7">
        <f t="shared" si="60"/>
        <v>26.14257933667162</v>
      </c>
      <c r="AB88" s="7">
        <f t="shared" si="61"/>
        <v>51.802914675268596</v>
      </c>
      <c r="AC88" s="7">
        <f t="shared" si="73"/>
        <v>16.965583265836994</v>
      </c>
      <c r="AD88" s="7">
        <f t="shared" si="74"/>
        <v>28.043231614532118</v>
      </c>
      <c r="AE88" s="8">
        <f t="shared" si="62"/>
        <v>88.690019849512439</v>
      </c>
      <c r="AF88" s="9">
        <f t="shared" si="63"/>
        <v>71.678611974918809</v>
      </c>
      <c r="AG88" s="9">
        <f t="shared" si="64"/>
        <v>339.43304897917261</v>
      </c>
      <c r="AH88" s="8">
        <f t="shared" si="65"/>
        <v>90.541770271030813</v>
      </c>
      <c r="AI88" s="8">
        <f t="shared" si="66"/>
        <v>56.792107466499083</v>
      </c>
      <c r="AJ88" s="9">
        <f t="shared" si="67"/>
        <v>100.82231417408761</v>
      </c>
      <c r="AK88" s="9">
        <f t="shared" si="68"/>
        <v>221.17413117911042</v>
      </c>
      <c r="AL88" s="9">
        <f t="shared" si="75"/>
        <v>47.247631142187309</v>
      </c>
      <c r="AM88" s="9">
        <f t="shared" si="76"/>
        <v>87.923573467821782</v>
      </c>
    </row>
    <row r="89" spans="1:39" x14ac:dyDescent="0.3">
      <c r="A89" s="11">
        <v>0.105092531492396</v>
      </c>
      <c r="B89" s="11">
        <v>0.107629586746642</v>
      </c>
      <c r="C89" s="12">
        <v>3.8719941846799402E-2</v>
      </c>
      <c r="D89" s="12">
        <v>0.12368733078550299</v>
      </c>
      <c r="E89" s="11">
        <v>0.17535697185489599</v>
      </c>
      <c r="F89" s="12">
        <v>0.113642592866657</v>
      </c>
      <c r="G89" s="12">
        <v>5.6328513349989999E-2</v>
      </c>
      <c r="H89" s="12">
        <v>0.17266944937991599</v>
      </c>
      <c r="I89" s="12">
        <v>0.104202757789515</v>
      </c>
      <c r="J89" s="1">
        <f t="shared" si="49"/>
        <v>3.3663960063824577E-2</v>
      </c>
      <c r="K89" s="1">
        <f t="shared" si="50"/>
        <v>4.0962920079975332E-2</v>
      </c>
      <c r="L89" s="1">
        <f t="shared" si="51"/>
        <v>8.4169115437690983E-3</v>
      </c>
      <c r="M89" s="1">
        <f t="shared" si="52"/>
        <v>3.2778239876412082E-2</v>
      </c>
      <c r="N89" s="1">
        <f t="shared" si="53"/>
        <v>5.0356971854895988E-2</v>
      </c>
      <c r="O89" s="1">
        <f t="shared" si="54"/>
        <v>3.0309259533323668E-2</v>
      </c>
      <c r="P89" s="1">
        <f t="shared" si="69"/>
        <v>1.2850252480424783E-2</v>
      </c>
      <c r="Q89" s="1">
        <f t="shared" si="70"/>
        <v>6.1558338268804885E-2</v>
      </c>
      <c r="R89" s="1">
        <f t="shared" si="71"/>
        <v>3.2774186360943577E-2</v>
      </c>
      <c r="S89" s="6">
        <v>86</v>
      </c>
      <c r="T89" s="6">
        <f t="shared" si="77"/>
        <v>8.5999999999999993E-2</v>
      </c>
      <c r="U89" s="15">
        <f t="shared" si="72"/>
        <v>5.8139534883720936</v>
      </c>
      <c r="V89" s="7">
        <f t="shared" si="55"/>
        <v>27.661116379106176</v>
      </c>
      <c r="W89" s="7">
        <f t="shared" si="56"/>
        <v>27.00908581047528</v>
      </c>
      <c r="X89" s="7">
        <f t="shared" si="57"/>
        <v>75.076991481234316</v>
      </c>
      <c r="Y89" s="7">
        <f t="shared" si="58"/>
        <v>23.502623314163753</v>
      </c>
      <c r="Z89" s="7">
        <f t="shared" si="59"/>
        <v>16.577480287419117</v>
      </c>
      <c r="AA89" s="7">
        <f t="shared" si="60"/>
        <v>25.579993124558147</v>
      </c>
      <c r="AB89" s="7">
        <f t="shared" si="61"/>
        <v>51.607553107676019</v>
      </c>
      <c r="AC89" s="7">
        <f t="shared" si="73"/>
        <v>16.835501327104893</v>
      </c>
      <c r="AD89" s="7">
        <f t="shared" si="74"/>
        <v>27.897311029502809</v>
      </c>
      <c r="AE89" s="8">
        <f t="shared" si="62"/>
        <v>86.352786145023245</v>
      </c>
      <c r="AF89" s="9">
        <f t="shared" si="63"/>
        <v>70.96605267667718</v>
      </c>
      <c r="AG89" s="9">
        <f t="shared" si="64"/>
        <v>345.37332714848759</v>
      </c>
      <c r="AH89" s="8">
        <f t="shared" si="65"/>
        <v>88.686175802806574</v>
      </c>
      <c r="AI89" s="8">
        <f t="shared" si="66"/>
        <v>57.727393786952142</v>
      </c>
      <c r="AJ89" s="9">
        <f t="shared" si="67"/>
        <v>95.910516751158383</v>
      </c>
      <c r="AK89" s="9">
        <f t="shared" si="68"/>
        <v>226.21942631978175</v>
      </c>
      <c r="AL89" s="9">
        <f t="shared" si="75"/>
        <v>47.223119173429296</v>
      </c>
      <c r="AM89" s="9">
        <f t="shared" si="76"/>
        <v>88.697144520122706</v>
      </c>
    </row>
    <row r="90" spans="1:39" x14ac:dyDescent="0.3">
      <c r="A90" s="11">
        <v>0.104766242027117</v>
      </c>
      <c r="B90" s="11">
        <v>0.10800545467219699</v>
      </c>
      <c r="C90" s="12">
        <v>3.8785934613641902E-2</v>
      </c>
      <c r="D90" s="12">
        <v>0.122713281168311</v>
      </c>
      <c r="E90" s="11">
        <v>0.17608814610853599</v>
      </c>
      <c r="F90" s="12">
        <v>0.112993813390959</v>
      </c>
      <c r="G90" s="12">
        <v>5.6536692691087798E-2</v>
      </c>
      <c r="H90" s="12">
        <v>0.17351469497538199</v>
      </c>
      <c r="I90" s="12">
        <v>0.104443719297001</v>
      </c>
      <c r="J90" s="1">
        <f t="shared" si="49"/>
        <v>3.3337670598545574E-2</v>
      </c>
      <c r="K90" s="1">
        <f t="shared" si="50"/>
        <v>4.1338788005530328E-2</v>
      </c>
      <c r="L90" s="1">
        <f t="shared" si="51"/>
        <v>8.4829043106115984E-3</v>
      </c>
      <c r="M90" s="1">
        <f t="shared" si="52"/>
        <v>3.1804190259220086E-2</v>
      </c>
      <c r="N90" s="1">
        <f t="shared" si="53"/>
        <v>5.1088146108535987E-2</v>
      </c>
      <c r="O90" s="1">
        <f t="shared" si="54"/>
        <v>2.9660480057625671E-2</v>
      </c>
      <c r="P90" s="1">
        <f t="shared" si="69"/>
        <v>1.3058431821522581E-2</v>
      </c>
      <c r="Q90" s="1">
        <f t="shared" si="70"/>
        <v>6.240358386427089E-2</v>
      </c>
      <c r="R90" s="1">
        <f t="shared" si="71"/>
        <v>3.3015147868429573E-2</v>
      </c>
      <c r="S90" s="6">
        <v>87</v>
      </c>
      <c r="T90" s="6">
        <f t="shared" si="77"/>
        <v>8.6999999999999994E-2</v>
      </c>
      <c r="U90" s="15">
        <f t="shared" si="72"/>
        <v>5.7471264367816097</v>
      </c>
      <c r="V90" s="7">
        <f t="shared" si="55"/>
        <v>27.428331519680075</v>
      </c>
      <c r="W90" s="7">
        <f t="shared" si="56"/>
        <v>26.60572308234099</v>
      </c>
      <c r="X90" s="7">
        <f t="shared" si="57"/>
        <v>74.087765243127777</v>
      </c>
      <c r="Y90" s="7">
        <f t="shared" si="58"/>
        <v>23.416888465800902</v>
      </c>
      <c r="Z90" s="7">
        <f t="shared" si="59"/>
        <v>16.31889074815756</v>
      </c>
      <c r="AA90" s="7">
        <f t="shared" si="60"/>
        <v>25.431155318639139</v>
      </c>
      <c r="AB90" s="7">
        <f t="shared" si="61"/>
        <v>50.826517817229536</v>
      </c>
      <c r="AC90" s="7">
        <f t="shared" si="73"/>
        <v>16.560921360571228</v>
      </c>
      <c r="AD90" s="7">
        <f t="shared" si="74"/>
        <v>27.513030345265737</v>
      </c>
      <c r="AE90" s="8">
        <f t="shared" si="62"/>
        <v>86.195680945871786</v>
      </c>
      <c r="AF90" s="9">
        <f t="shared" si="63"/>
        <v>69.512517348268119</v>
      </c>
      <c r="AG90" s="9">
        <f t="shared" si="64"/>
        <v>338.74756960256548</v>
      </c>
      <c r="AH90" s="8">
        <f t="shared" si="65"/>
        <v>90.351717650090279</v>
      </c>
      <c r="AI90" s="8">
        <f t="shared" si="66"/>
        <v>56.247161764021804</v>
      </c>
      <c r="AJ90" s="9">
        <f t="shared" si="67"/>
        <v>96.881885013591187</v>
      </c>
      <c r="AK90" s="9">
        <f t="shared" si="68"/>
        <v>220.05423451035443</v>
      </c>
      <c r="AL90" s="9">
        <f t="shared" si="75"/>
        <v>46.048047891622147</v>
      </c>
      <c r="AM90" s="9">
        <f t="shared" si="76"/>
        <v>87.037720680288786</v>
      </c>
    </row>
    <row r="91" spans="1:39" x14ac:dyDescent="0.3">
      <c r="A91" s="11">
        <v>0.104756276833846</v>
      </c>
      <c r="B91" s="11">
        <v>0.107138591097913</v>
      </c>
      <c r="C91" s="12">
        <v>3.8636993041706202E-2</v>
      </c>
      <c r="D91" s="12">
        <v>0.122890139078788</v>
      </c>
      <c r="E91" s="11">
        <v>0.17486012871537199</v>
      </c>
      <c r="F91" s="12">
        <v>0.113386503174341</v>
      </c>
      <c r="G91" s="12">
        <v>5.6325994757330598E-2</v>
      </c>
      <c r="H91" s="12">
        <v>0.17268528308626499</v>
      </c>
      <c r="I91" s="12">
        <v>0.104495363310756</v>
      </c>
      <c r="J91" s="1">
        <f t="shared" si="49"/>
        <v>3.3327705405274577E-2</v>
      </c>
      <c r="K91" s="1">
        <f t="shared" si="50"/>
        <v>4.0471924431246337E-2</v>
      </c>
      <c r="L91" s="1">
        <f t="shared" si="51"/>
        <v>8.3339627386758985E-3</v>
      </c>
      <c r="M91" s="1">
        <f t="shared" si="52"/>
        <v>3.1981048169697088E-2</v>
      </c>
      <c r="N91" s="1">
        <f t="shared" si="53"/>
        <v>4.9860128715371987E-2</v>
      </c>
      <c r="O91" s="1">
        <f t="shared" si="54"/>
        <v>3.0053169841007671E-2</v>
      </c>
      <c r="P91" s="1">
        <f t="shared" si="69"/>
        <v>1.2847733887765382E-2</v>
      </c>
      <c r="Q91" s="1">
        <f t="shared" si="70"/>
        <v>6.1574171975153885E-2</v>
      </c>
      <c r="R91" s="1">
        <f t="shared" si="71"/>
        <v>3.3066791882184574E-2</v>
      </c>
      <c r="S91" s="6">
        <v>88</v>
      </c>
      <c r="T91" s="6">
        <f t="shared" si="77"/>
        <v>8.7999999999999995E-2</v>
      </c>
      <c r="U91" s="15">
        <f t="shared" si="72"/>
        <v>5.6818181818181825</v>
      </c>
      <c r="V91" s="7">
        <f t="shared" si="55"/>
        <v>27.119225470518192</v>
      </c>
      <c r="W91" s="7">
        <f t="shared" si="56"/>
        <v>26.516207295584181</v>
      </c>
      <c r="X91" s="7">
        <f t="shared" si="57"/>
        <v>73.528213953982103</v>
      </c>
      <c r="Y91" s="7">
        <f t="shared" si="58"/>
        <v>23.11746989795261</v>
      </c>
      <c r="Z91" s="7">
        <f t="shared" si="59"/>
        <v>16.246751685362032</v>
      </c>
      <c r="AA91" s="7">
        <f t="shared" si="60"/>
        <v>25.055090432950045</v>
      </c>
      <c r="AB91" s="7">
        <f t="shared" si="61"/>
        <v>50.436909337306616</v>
      </c>
      <c r="AC91" s="7">
        <f t="shared" si="73"/>
        <v>16.451367714351861</v>
      </c>
      <c r="AD91" s="7">
        <f t="shared" si="74"/>
        <v>27.186939218160205</v>
      </c>
      <c r="AE91" s="8">
        <f t="shared" si="62"/>
        <v>85.241664745976706</v>
      </c>
      <c r="AF91" s="9">
        <f t="shared" si="63"/>
        <v>70.19456403006545</v>
      </c>
      <c r="AG91" s="9">
        <f t="shared" si="64"/>
        <v>340.8833444533081</v>
      </c>
      <c r="AH91" s="8">
        <f t="shared" si="65"/>
        <v>88.831018790713983</v>
      </c>
      <c r="AI91" s="8">
        <f t="shared" si="66"/>
        <v>56.977572342953707</v>
      </c>
      <c r="AJ91" s="9">
        <f t="shared" si="67"/>
        <v>94.529432533690979</v>
      </c>
      <c r="AK91" s="9">
        <f t="shared" si="68"/>
        <v>221.12141454100535</v>
      </c>
      <c r="AL91" s="9">
        <f t="shared" si="75"/>
        <v>46.137999095715671</v>
      </c>
      <c r="AM91" s="9">
        <f t="shared" si="76"/>
        <v>85.914264106149659</v>
      </c>
    </row>
    <row r="92" spans="1:39" x14ac:dyDescent="0.3">
      <c r="A92" s="11">
        <v>0.103907443648436</v>
      </c>
      <c r="B92" s="11">
        <v>0.107054560545169</v>
      </c>
      <c r="C92" s="12">
        <v>3.8687777389481003E-2</v>
      </c>
      <c r="D92" s="12">
        <v>0.123871500961034</v>
      </c>
      <c r="E92" s="11">
        <v>0.175114625196575</v>
      </c>
      <c r="F92" s="12">
        <v>0.11251604927485601</v>
      </c>
      <c r="G92" s="12">
        <v>5.5745387034771998E-2</v>
      </c>
      <c r="H92" s="12">
        <v>0.17237801216965801</v>
      </c>
      <c r="I92" s="12">
        <v>0.10346256639293901</v>
      </c>
      <c r="J92" s="1">
        <f t="shared" si="49"/>
        <v>3.2478872219864577E-2</v>
      </c>
      <c r="K92" s="1">
        <f t="shared" si="50"/>
        <v>4.0387893878502334E-2</v>
      </c>
      <c r="L92" s="1">
        <f t="shared" si="51"/>
        <v>8.3847470864506987E-3</v>
      </c>
      <c r="M92" s="1">
        <f t="shared" si="52"/>
        <v>3.2962410051943086E-2</v>
      </c>
      <c r="N92" s="1">
        <f t="shared" si="53"/>
        <v>5.0114625196575002E-2</v>
      </c>
      <c r="O92" s="1">
        <f t="shared" si="54"/>
        <v>2.9182715941522677E-2</v>
      </c>
      <c r="P92" s="1">
        <f t="shared" si="69"/>
        <v>1.2267126165206782E-2</v>
      </c>
      <c r="Q92" s="1">
        <f t="shared" si="70"/>
        <v>6.1266901058546902E-2</v>
      </c>
      <c r="R92" s="1">
        <f t="shared" si="71"/>
        <v>3.2033994964367582E-2</v>
      </c>
      <c r="S92" s="6">
        <v>89</v>
      </c>
      <c r="T92" s="6">
        <f t="shared" si="77"/>
        <v>8.8999999999999996E-2</v>
      </c>
      <c r="U92" s="15">
        <f t="shared" si="72"/>
        <v>5.617977528089888</v>
      </c>
      <c r="V92" s="7">
        <f t="shared" si="55"/>
        <v>27.033566272200602</v>
      </c>
      <c r="W92" s="7">
        <f t="shared" si="56"/>
        <v>26.238851943722299</v>
      </c>
      <c r="X92" s="7">
        <f t="shared" si="57"/>
        <v>72.606620322642087</v>
      </c>
      <c r="Y92" s="7">
        <f t="shared" si="58"/>
        <v>22.676634595140342</v>
      </c>
      <c r="Z92" s="7">
        <f t="shared" si="59"/>
        <v>16.04085758623366</v>
      </c>
      <c r="AA92" s="7">
        <f t="shared" si="60"/>
        <v>24.965227468866257</v>
      </c>
      <c r="AB92" s="7">
        <f t="shared" si="61"/>
        <v>50.3896181094374</v>
      </c>
      <c r="AC92" s="7">
        <f t="shared" si="73"/>
        <v>16.295516630510154</v>
      </c>
      <c r="AD92" s="7">
        <f t="shared" si="74"/>
        <v>27.149807529195879</v>
      </c>
      <c r="AE92" s="8">
        <f t="shared" si="62"/>
        <v>86.486647228068563</v>
      </c>
      <c r="AF92" s="9">
        <f t="shared" si="63"/>
        <v>69.55026603999552</v>
      </c>
      <c r="AG92" s="9">
        <f t="shared" si="64"/>
        <v>335.01174633926871</v>
      </c>
      <c r="AH92" s="8">
        <f t="shared" si="65"/>
        <v>85.217942487168287</v>
      </c>
      <c r="AI92" s="8">
        <f t="shared" si="66"/>
        <v>56.051277506848827</v>
      </c>
      <c r="AJ92" s="9">
        <f t="shared" si="67"/>
        <v>96.255220716046153</v>
      </c>
      <c r="AK92" s="9">
        <f t="shared" si="68"/>
        <v>228.98507166348966</v>
      </c>
      <c r="AL92" s="9">
        <f t="shared" si="75"/>
        <v>45.848389840391356</v>
      </c>
      <c r="AM92" s="9">
        <f t="shared" si="76"/>
        <v>87.687744446781323</v>
      </c>
    </row>
    <row r="93" spans="1:39" x14ac:dyDescent="0.3">
      <c r="A93" s="11">
        <v>0.10374337996338499</v>
      </c>
      <c r="B93" s="11">
        <v>0.106409868519021</v>
      </c>
      <c r="C93" s="12">
        <v>3.8261490351345899E-2</v>
      </c>
      <c r="D93" s="12">
        <v>0.123425933549986</v>
      </c>
      <c r="E93" s="11">
        <v>0.17368029362041301</v>
      </c>
      <c r="F93" s="12">
        <v>0.112450013577316</v>
      </c>
      <c r="G93" s="12">
        <v>5.5700799747724697E-2</v>
      </c>
      <c r="H93" s="12">
        <v>0.1723010467676</v>
      </c>
      <c r="I93" s="12">
        <v>0.102563707045669</v>
      </c>
      <c r="J93" s="1">
        <f t="shared" si="49"/>
        <v>3.2314808534813569E-2</v>
      </c>
      <c r="K93" s="1">
        <f t="shared" si="50"/>
        <v>3.9743201852354332E-2</v>
      </c>
      <c r="L93" s="1">
        <f t="shared" si="51"/>
        <v>7.9584600483155951E-3</v>
      </c>
      <c r="M93" s="1">
        <f t="shared" si="52"/>
        <v>3.2516842640895091E-2</v>
      </c>
      <c r="N93" s="1">
        <f t="shared" si="53"/>
        <v>4.8680293620413012E-2</v>
      </c>
      <c r="O93" s="1">
        <f t="shared" si="54"/>
        <v>2.9116680243982673E-2</v>
      </c>
      <c r="P93" s="1">
        <f t="shared" si="69"/>
        <v>1.2222538878159481E-2</v>
      </c>
      <c r="Q93" s="1">
        <f t="shared" si="70"/>
        <v>6.1189935656488892E-2</v>
      </c>
      <c r="R93" s="1">
        <f t="shared" si="71"/>
        <v>3.1135135617097576E-2</v>
      </c>
      <c r="S93" s="6">
        <v>90</v>
      </c>
      <c r="T93" s="6">
        <f t="shared" si="77"/>
        <v>0.09</v>
      </c>
      <c r="U93" s="15">
        <f t="shared" si="72"/>
        <v>5.5555555555555554</v>
      </c>
      <c r="V93" s="7">
        <f t="shared" si="55"/>
        <v>26.775470191526068</v>
      </c>
      <c r="W93" s="7">
        <f t="shared" si="56"/>
        <v>26.104512827973693</v>
      </c>
      <c r="X93" s="7">
        <f t="shared" si="57"/>
        <v>72.59983216205444</v>
      </c>
      <c r="Y93" s="7">
        <f t="shared" si="58"/>
        <v>22.505625016421785</v>
      </c>
      <c r="Z93" s="7">
        <f t="shared" si="59"/>
        <v>15.993626679655149</v>
      </c>
      <c r="AA93" s="7">
        <f t="shared" si="60"/>
        <v>24.702333858482746</v>
      </c>
      <c r="AB93" s="7">
        <f t="shared" si="61"/>
        <v>49.869621089080439</v>
      </c>
      <c r="AC93" s="7">
        <f t="shared" si="73"/>
        <v>16.121653523814338</v>
      </c>
      <c r="AD93" s="7">
        <f t="shared" si="74"/>
        <v>27.083437775322455</v>
      </c>
      <c r="AE93" s="8">
        <f t="shared" si="62"/>
        <v>85.959902092107612</v>
      </c>
      <c r="AF93" s="9">
        <f t="shared" si="63"/>
        <v>69.893155264570765</v>
      </c>
      <c r="AG93" s="9">
        <f t="shared" si="64"/>
        <v>349.03458218222676</v>
      </c>
      <c r="AH93" s="8">
        <f t="shared" si="65"/>
        <v>85.425814814021365</v>
      </c>
      <c r="AI93" s="8">
        <f t="shared" si="66"/>
        <v>57.061647972743074</v>
      </c>
      <c r="AJ93" s="9">
        <f t="shared" si="67"/>
        <v>95.401596421756921</v>
      </c>
      <c r="AK93" s="9">
        <f t="shared" si="68"/>
        <v>227.26683919503853</v>
      </c>
      <c r="AL93" s="9">
        <f t="shared" si="75"/>
        <v>45.39599115403233</v>
      </c>
      <c r="AM93" s="9">
        <f t="shared" si="76"/>
        <v>89.216819606605029</v>
      </c>
    </row>
    <row r="94" spans="1:39" x14ac:dyDescent="0.3">
      <c r="A94" s="11">
        <v>0.104066657322319</v>
      </c>
      <c r="B94" s="11">
        <v>0.107192858582054</v>
      </c>
      <c r="C94" s="12">
        <v>3.8444805564559197E-2</v>
      </c>
      <c r="D94" s="12">
        <v>0.122753966237703</v>
      </c>
      <c r="E94" s="11">
        <v>0.17407112508869799</v>
      </c>
      <c r="F94" s="12">
        <v>0.113140971169766</v>
      </c>
      <c r="G94" s="12">
        <v>5.5863479075960801E-2</v>
      </c>
      <c r="H94" s="12">
        <v>0.170932690924781</v>
      </c>
      <c r="I94" s="12">
        <v>0.103231876693767</v>
      </c>
      <c r="J94" s="1">
        <f t="shared" si="49"/>
        <v>3.2638085893747573E-2</v>
      </c>
      <c r="K94" s="1">
        <f t="shared" si="50"/>
        <v>4.0526191915387338E-2</v>
      </c>
      <c r="L94" s="1">
        <f t="shared" si="51"/>
        <v>8.1417752615288927E-3</v>
      </c>
      <c r="M94" s="1">
        <f t="shared" si="52"/>
        <v>3.1844875328612091E-2</v>
      </c>
      <c r="N94" s="1">
        <f t="shared" si="53"/>
        <v>4.9071125088697987E-2</v>
      </c>
      <c r="O94" s="1">
        <f t="shared" si="54"/>
        <v>2.9807637836432671E-2</v>
      </c>
      <c r="P94" s="1">
        <f t="shared" si="69"/>
        <v>1.2385218206395585E-2</v>
      </c>
      <c r="Q94" s="1">
        <f t="shared" si="70"/>
        <v>5.9821579813669895E-2</v>
      </c>
      <c r="R94" s="1">
        <f t="shared" si="71"/>
        <v>3.1803305265195578E-2</v>
      </c>
      <c r="S94" s="6">
        <v>91</v>
      </c>
      <c r="T94" s="6">
        <f t="shared" si="77"/>
        <v>9.0999999999999998E-2</v>
      </c>
      <c r="U94" s="15">
        <f t="shared" si="72"/>
        <v>5.4945054945054945</v>
      </c>
      <c r="V94" s="7">
        <f t="shared" si="55"/>
        <v>26.39897175465007</v>
      </c>
      <c r="W94" s="7">
        <f t="shared" si="56"/>
        <v>25.629065066398802</v>
      </c>
      <c r="X94" s="7">
        <f t="shared" si="57"/>
        <v>71.459660334069554</v>
      </c>
      <c r="Y94" s="7">
        <f t="shared" si="58"/>
        <v>22.380154641463214</v>
      </c>
      <c r="Z94" s="7">
        <f t="shared" si="59"/>
        <v>15.782357618777288</v>
      </c>
      <c r="AA94" s="7">
        <f t="shared" si="60"/>
        <v>24.281679031467245</v>
      </c>
      <c r="AB94" s="7">
        <f t="shared" si="61"/>
        <v>49.177974460150416</v>
      </c>
      <c r="AC94" s="7">
        <f t="shared" si="73"/>
        <v>16.072131857221372</v>
      </c>
      <c r="AD94" s="7">
        <f t="shared" si="74"/>
        <v>26.612446031591155</v>
      </c>
      <c r="AE94" s="8">
        <f t="shared" si="62"/>
        <v>84.173218864499475</v>
      </c>
      <c r="AF94" s="9">
        <f t="shared" si="63"/>
        <v>67.789560711467843</v>
      </c>
      <c r="AG94" s="9">
        <f t="shared" si="64"/>
        <v>337.42674773079625</v>
      </c>
      <c r="AH94" s="8">
        <f t="shared" si="65"/>
        <v>86.269854062967127</v>
      </c>
      <c r="AI94" s="8">
        <f t="shared" si="66"/>
        <v>55.985118382490313</v>
      </c>
      <c r="AJ94" s="9">
        <f t="shared" si="67"/>
        <v>92.166067043893392</v>
      </c>
      <c r="AK94" s="9">
        <f t="shared" si="68"/>
        <v>221.81706462257543</v>
      </c>
      <c r="AL94" s="9">
        <f t="shared" si="75"/>
        <v>45.924108922061087</v>
      </c>
      <c r="AM94" s="9">
        <f t="shared" si="76"/>
        <v>86.382617289129513</v>
      </c>
    </row>
    <row r="95" spans="1:39" x14ac:dyDescent="0.3">
      <c r="A95" s="11">
        <v>0.104905243015019</v>
      </c>
      <c r="B95" s="11">
        <v>0.107708294198713</v>
      </c>
      <c r="C95" s="12">
        <v>3.87331794282103E-2</v>
      </c>
      <c r="D95" s="12">
        <v>0.12238540944322</v>
      </c>
      <c r="E95" s="11">
        <v>0.17482604917356501</v>
      </c>
      <c r="F95" s="12">
        <v>0.113160485591145</v>
      </c>
      <c r="G95" s="12">
        <v>5.5954627248229097E-2</v>
      </c>
      <c r="H95" s="12">
        <v>0.171360358980366</v>
      </c>
      <c r="I95" s="12">
        <v>0.103467248049894</v>
      </c>
      <c r="J95" s="1">
        <f t="shared" si="49"/>
        <v>3.3476671586447571E-2</v>
      </c>
      <c r="K95" s="1">
        <f t="shared" si="50"/>
        <v>4.1041627532046335E-2</v>
      </c>
      <c r="L95" s="1">
        <f t="shared" si="51"/>
        <v>8.4301491251799962E-3</v>
      </c>
      <c r="M95" s="1">
        <f t="shared" si="52"/>
        <v>3.1476318534129091E-2</v>
      </c>
      <c r="N95" s="1">
        <f t="shared" si="53"/>
        <v>4.9826049173565007E-2</v>
      </c>
      <c r="O95" s="1">
        <f t="shared" si="54"/>
        <v>2.982715225781167E-2</v>
      </c>
      <c r="P95" s="1">
        <f t="shared" si="69"/>
        <v>1.2476366378663881E-2</v>
      </c>
      <c r="Q95" s="1">
        <f t="shared" si="70"/>
        <v>6.0249247869254896E-2</v>
      </c>
      <c r="R95" s="1">
        <f t="shared" si="71"/>
        <v>3.2038676621322579E-2</v>
      </c>
      <c r="S95" s="6">
        <v>92</v>
      </c>
      <c r="T95" s="6">
        <f t="shared" si="77"/>
        <v>9.1999999999999998E-2</v>
      </c>
      <c r="U95" s="15">
        <f t="shared" si="72"/>
        <v>5.4347826086956523</v>
      </c>
      <c r="V95" s="7">
        <f t="shared" si="55"/>
        <v>25.903293546146067</v>
      </c>
      <c r="W95" s="7">
        <f t="shared" si="56"/>
        <v>25.229174081380041</v>
      </c>
      <c r="X95" s="7">
        <f t="shared" si="57"/>
        <v>70.156680769890144</v>
      </c>
      <c r="Y95" s="7">
        <f t="shared" si="58"/>
        <v>22.203556099622677</v>
      </c>
      <c r="Z95" s="7">
        <f t="shared" si="59"/>
        <v>15.543400524083431</v>
      </c>
      <c r="AA95" s="7">
        <f t="shared" si="60"/>
        <v>24.013605899199735</v>
      </c>
      <c r="AB95" s="7">
        <f t="shared" si="61"/>
        <v>48.564192775206607</v>
      </c>
      <c r="AC95" s="7">
        <f t="shared" si="73"/>
        <v>15.85775917205669</v>
      </c>
      <c r="AD95" s="7">
        <f t="shared" si="74"/>
        <v>26.263299310303921</v>
      </c>
      <c r="AE95" s="8">
        <f t="shared" si="62"/>
        <v>81.172684606073958</v>
      </c>
      <c r="AF95" s="9">
        <f t="shared" si="63"/>
        <v>66.210612681624738</v>
      </c>
      <c r="AG95" s="9">
        <f t="shared" si="64"/>
        <v>322.342020763459</v>
      </c>
      <c r="AH95" s="8">
        <f t="shared" si="65"/>
        <v>86.331293839253064</v>
      </c>
      <c r="AI95" s="8">
        <f t="shared" si="66"/>
        <v>54.537563170662267</v>
      </c>
      <c r="AJ95" s="9">
        <f t="shared" si="67"/>
        <v>91.104617727498507</v>
      </c>
      <c r="AK95" s="9">
        <f t="shared" si="68"/>
        <v>217.80310243172235</v>
      </c>
      <c r="AL95" s="9">
        <f t="shared" si="75"/>
        <v>45.102493399498634</v>
      </c>
      <c r="AM95" s="9">
        <f t="shared" si="76"/>
        <v>84.815965917248008</v>
      </c>
    </row>
    <row r="96" spans="1:39" x14ac:dyDescent="0.3">
      <c r="A96" s="11">
        <v>0.10495069168486899</v>
      </c>
      <c r="B96" s="11">
        <v>0.106842732703492</v>
      </c>
      <c r="C96" s="12">
        <v>3.8590866426309503E-2</v>
      </c>
      <c r="D96" s="12">
        <v>0.122970122020755</v>
      </c>
      <c r="E96" s="11">
        <v>0.17560734931621</v>
      </c>
      <c r="F96" s="12">
        <v>0.11356015509180099</v>
      </c>
      <c r="G96" s="12">
        <v>5.5891444511697697E-2</v>
      </c>
      <c r="H96" s="12">
        <v>0.17150535486077401</v>
      </c>
      <c r="I96" s="12">
        <v>0.103591488070266</v>
      </c>
      <c r="J96" s="1">
        <f t="shared" si="49"/>
        <v>3.3522120256297569E-2</v>
      </c>
      <c r="K96" s="1">
        <f t="shared" si="50"/>
        <v>4.0176066036825331E-2</v>
      </c>
      <c r="L96" s="1">
        <f t="shared" si="51"/>
        <v>8.2878361232791992E-3</v>
      </c>
      <c r="M96" s="1">
        <f t="shared" si="52"/>
        <v>3.2061031111664084E-2</v>
      </c>
      <c r="N96" s="1">
        <f t="shared" si="53"/>
        <v>5.0607349316209999E-2</v>
      </c>
      <c r="O96" s="1">
        <f t="shared" si="54"/>
        <v>3.0226821758467665E-2</v>
      </c>
      <c r="P96" s="1">
        <f t="shared" si="69"/>
        <v>1.241318364213248E-2</v>
      </c>
      <c r="Q96" s="1">
        <f t="shared" si="70"/>
        <v>6.0394243749662901E-2</v>
      </c>
      <c r="R96" s="1">
        <f t="shared" si="71"/>
        <v>3.2162916641694572E-2</v>
      </c>
      <c r="S96" s="6">
        <v>93</v>
      </c>
      <c r="T96" s="6">
        <f t="shared" si="77"/>
        <v>9.2999999999999999E-2</v>
      </c>
      <c r="U96" s="15">
        <f t="shared" si="72"/>
        <v>5.376344086021505</v>
      </c>
      <c r="V96" s="7">
        <f t="shared" si="55"/>
        <v>25.613666759647597</v>
      </c>
      <c r="W96" s="7">
        <f t="shared" si="56"/>
        <v>25.160083189475493</v>
      </c>
      <c r="X96" s="7">
        <f t="shared" si="57"/>
        <v>69.658245381556881</v>
      </c>
      <c r="Y96" s="7">
        <f t="shared" si="58"/>
        <v>21.860367370840216</v>
      </c>
      <c r="Z96" s="7">
        <f t="shared" si="59"/>
        <v>15.307856154529475</v>
      </c>
      <c r="AA96" s="7">
        <f t="shared" si="60"/>
        <v>23.671789113335208</v>
      </c>
      <c r="AB96" s="7">
        <f t="shared" si="61"/>
        <v>48.096306447190436</v>
      </c>
      <c r="AC96" s="7">
        <f t="shared" si="73"/>
        <v>15.673983154595835</v>
      </c>
      <c r="AD96" s="7">
        <f t="shared" si="74"/>
        <v>25.949738661803643</v>
      </c>
      <c r="AE96" s="8">
        <f t="shared" si="62"/>
        <v>80.190990977241185</v>
      </c>
      <c r="AF96" s="9">
        <f t="shared" si="63"/>
        <v>66.909787547311808</v>
      </c>
      <c r="AG96" s="9">
        <f t="shared" si="64"/>
        <v>324.35149573724186</v>
      </c>
      <c r="AH96" s="8">
        <f t="shared" si="65"/>
        <v>83.845464409682435</v>
      </c>
      <c r="AI96" s="8">
        <f t="shared" si="66"/>
        <v>53.118214633496059</v>
      </c>
      <c r="AJ96" s="9">
        <f t="shared" si="67"/>
        <v>88.933334258263358</v>
      </c>
      <c r="AK96" s="9">
        <f t="shared" si="68"/>
        <v>216.55782436720213</v>
      </c>
      <c r="AL96" s="9">
        <f t="shared" si="75"/>
        <v>44.510401589816368</v>
      </c>
      <c r="AM96" s="9">
        <f t="shared" si="76"/>
        <v>83.57985915760905</v>
      </c>
    </row>
    <row r="97" spans="1:39" x14ac:dyDescent="0.3">
      <c r="A97" s="11">
        <v>0.10559122040425201</v>
      </c>
      <c r="B97" s="11">
        <v>0.10639734132810499</v>
      </c>
      <c r="C97" s="12">
        <v>3.9040126251747402E-2</v>
      </c>
      <c r="D97" s="12">
        <v>0.123364723362728</v>
      </c>
      <c r="E97" s="11">
        <v>0.17622508154491301</v>
      </c>
      <c r="F97" s="12">
        <v>0.11242898339209299</v>
      </c>
      <c r="G97" s="12">
        <v>5.5960603476319003E-2</v>
      </c>
      <c r="H97" s="12">
        <v>0.17104434857947401</v>
      </c>
      <c r="I97" s="12">
        <v>0.10380191178576501</v>
      </c>
      <c r="J97" s="1">
        <f t="shared" si="49"/>
        <v>3.4162648975680582E-2</v>
      </c>
      <c r="K97" s="1">
        <f t="shared" si="50"/>
        <v>3.9730674661438328E-2</v>
      </c>
      <c r="L97" s="1">
        <f t="shared" si="51"/>
        <v>8.7370959487170982E-3</v>
      </c>
      <c r="M97" s="1">
        <f t="shared" si="52"/>
        <v>3.2455632453637084E-2</v>
      </c>
      <c r="N97" s="1">
        <f t="shared" si="53"/>
        <v>5.1225081544913009E-2</v>
      </c>
      <c r="O97" s="1">
        <f t="shared" si="54"/>
        <v>2.9095650058759664E-2</v>
      </c>
      <c r="P97" s="1">
        <f t="shared" si="69"/>
        <v>1.2482342606753787E-2</v>
      </c>
      <c r="Q97" s="1">
        <f t="shared" si="70"/>
        <v>5.9933237468362904E-2</v>
      </c>
      <c r="R97" s="1">
        <f t="shared" si="71"/>
        <v>3.2373340357193581E-2</v>
      </c>
      <c r="S97" s="6">
        <v>94</v>
      </c>
      <c r="T97" s="6">
        <f t="shared" si="77"/>
        <v>9.4E-2</v>
      </c>
      <c r="U97" s="15">
        <f t="shared" si="72"/>
        <v>5.3191489361702127</v>
      </c>
      <c r="V97" s="7">
        <f t="shared" si="55"/>
        <v>25.187458369199881</v>
      </c>
      <c r="W97" s="7">
        <f t="shared" si="56"/>
        <v>24.996625243516085</v>
      </c>
      <c r="X97" s="7">
        <f t="shared" si="57"/>
        <v>68.124125699159748</v>
      </c>
      <c r="Y97" s="7">
        <f t="shared" si="58"/>
        <v>21.558630340905378</v>
      </c>
      <c r="Z97" s="7">
        <f t="shared" si="59"/>
        <v>15.091917931144682</v>
      </c>
      <c r="AA97" s="7">
        <f t="shared" si="60"/>
        <v>23.655594739391297</v>
      </c>
      <c r="AB97" s="7">
        <f t="shared" si="61"/>
        <v>47.525836085927232</v>
      </c>
      <c r="AC97" s="7">
        <f t="shared" si="73"/>
        <v>15.549034447340201</v>
      </c>
      <c r="AD97" s="7">
        <f t="shared" si="74"/>
        <v>25.621632803586092</v>
      </c>
      <c r="AE97" s="8">
        <f t="shared" si="62"/>
        <v>77.850358442004364</v>
      </c>
      <c r="AF97" s="9">
        <f t="shared" si="63"/>
        <v>66.94007818262466</v>
      </c>
      <c r="AG97" s="9">
        <f t="shared" si="64"/>
        <v>304.4002817063743</v>
      </c>
      <c r="AH97" s="8">
        <f t="shared" si="65"/>
        <v>81.94492810714172</v>
      </c>
      <c r="AI97" s="8">
        <f t="shared" si="66"/>
        <v>51.919379879429783</v>
      </c>
      <c r="AJ97" s="9">
        <f t="shared" si="67"/>
        <v>91.407975512284636</v>
      </c>
      <c r="AK97" s="9">
        <f t="shared" si="68"/>
        <v>213.06693397808979</v>
      </c>
      <c r="AL97" s="9">
        <f t="shared" si="75"/>
        <v>44.375618278405568</v>
      </c>
      <c r="AM97" s="9">
        <f t="shared" si="76"/>
        <v>82.153229748320683</v>
      </c>
    </row>
    <row r="98" spans="1:39" x14ac:dyDescent="0.3">
      <c r="A98" s="11">
        <v>0.105888637005151</v>
      </c>
      <c r="B98" s="11">
        <v>0.105639880742361</v>
      </c>
      <c r="C98" s="12">
        <v>3.8935158069296399E-2</v>
      </c>
      <c r="D98" s="12">
        <v>0.123479024063228</v>
      </c>
      <c r="E98" s="11">
        <v>0.174374126737704</v>
      </c>
      <c r="F98" s="12">
        <v>0.11335734951661799</v>
      </c>
      <c r="G98" s="12">
        <v>5.6777856185166897E-2</v>
      </c>
      <c r="H98" s="12">
        <v>0.17274487485964701</v>
      </c>
      <c r="I98" s="12">
        <v>0.10455645696849999</v>
      </c>
      <c r="J98" s="1">
        <f t="shared" si="49"/>
        <v>3.4460065576579574E-2</v>
      </c>
      <c r="K98" s="1">
        <f t="shared" si="50"/>
        <v>3.8973214075694332E-2</v>
      </c>
      <c r="L98" s="1">
        <f t="shared" si="51"/>
        <v>8.6321277662660956E-3</v>
      </c>
      <c r="M98" s="1">
        <f t="shared" si="52"/>
        <v>3.2569933154137087E-2</v>
      </c>
      <c r="N98" s="1">
        <f t="shared" si="53"/>
        <v>4.9374126737703999E-2</v>
      </c>
      <c r="O98" s="1">
        <f t="shared" si="54"/>
        <v>3.0024016183284666E-2</v>
      </c>
      <c r="P98" s="1">
        <f t="shared" si="69"/>
        <v>1.3299595315601681E-2</v>
      </c>
      <c r="Q98" s="1">
        <f t="shared" si="70"/>
        <v>6.1633763748535908E-2</v>
      </c>
      <c r="R98" s="1">
        <f t="shared" si="71"/>
        <v>3.312788553992857E-2</v>
      </c>
      <c r="S98" s="6">
        <v>95</v>
      </c>
      <c r="T98" s="6">
        <f t="shared" si="77"/>
        <v>9.5000000000000001E-2</v>
      </c>
      <c r="U98" s="15">
        <f t="shared" si="72"/>
        <v>5.2631578947368425</v>
      </c>
      <c r="V98" s="7">
        <f t="shared" si="55"/>
        <v>24.852326196628699</v>
      </c>
      <c r="W98" s="7">
        <f t="shared" si="56"/>
        <v>24.9108473890313</v>
      </c>
      <c r="X98" s="7">
        <f t="shared" si="57"/>
        <v>67.588757253399706</v>
      </c>
      <c r="Y98" s="7">
        <f t="shared" si="58"/>
        <v>21.31195129968722</v>
      </c>
      <c r="Z98" s="7">
        <f t="shared" si="59"/>
        <v>15.09156774919297</v>
      </c>
      <c r="AA98" s="7">
        <f t="shared" si="60"/>
        <v>23.214894831169605</v>
      </c>
      <c r="AB98" s="7">
        <f t="shared" si="61"/>
        <v>46.348684578476849</v>
      </c>
      <c r="AC98" s="7">
        <f t="shared" si="73"/>
        <v>15.233904620941983</v>
      </c>
      <c r="AD98" s="7">
        <f t="shared" si="74"/>
        <v>25.168975916630806</v>
      </c>
      <c r="AE98" s="8">
        <f t="shared" si="62"/>
        <v>76.3660458370383</v>
      </c>
      <c r="AF98" s="9">
        <f t="shared" si="63"/>
        <v>67.522759150870414</v>
      </c>
      <c r="AG98" s="9">
        <f t="shared" si="64"/>
        <v>304.85866505040559</v>
      </c>
      <c r="AH98" s="8">
        <f t="shared" si="65"/>
        <v>80.797800072676949</v>
      </c>
      <c r="AI98" s="8">
        <f t="shared" si="66"/>
        <v>53.298744124599281</v>
      </c>
      <c r="AJ98" s="9">
        <f t="shared" si="67"/>
        <v>87.649131658592211</v>
      </c>
      <c r="AK98" s="9">
        <f t="shared" si="68"/>
        <v>197.86909939141762</v>
      </c>
      <c r="AL98" s="9">
        <f t="shared" si="75"/>
        <v>42.697034666018325</v>
      </c>
      <c r="AM98" s="9">
        <f t="shared" si="76"/>
        <v>79.436972945243255</v>
      </c>
    </row>
    <row r="99" spans="1:39" x14ac:dyDescent="0.3">
      <c r="A99" s="11">
        <v>0.10630932521957601</v>
      </c>
      <c r="B99" s="11">
        <v>0.10577190670358</v>
      </c>
      <c r="C99" s="12">
        <v>3.8985335090527998E-2</v>
      </c>
      <c r="D99" s="12">
        <v>0.122602375750714</v>
      </c>
      <c r="E99" s="11">
        <v>0.17449490089245401</v>
      </c>
      <c r="F99" s="12">
        <v>0.112988209695823</v>
      </c>
      <c r="G99" s="12">
        <v>5.59973376732502E-2</v>
      </c>
      <c r="H99" s="12">
        <v>0.170663420964273</v>
      </c>
      <c r="I99" s="12">
        <v>0.10414952211242499</v>
      </c>
      <c r="J99" s="1">
        <f t="shared" si="49"/>
        <v>3.4880753791004582E-2</v>
      </c>
      <c r="K99" s="1">
        <f t="shared" si="50"/>
        <v>3.9105240036913333E-2</v>
      </c>
      <c r="L99" s="1">
        <f t="shared" si="51"/>
        <v>8.6823047874976939E-3</v>
      </c>
      <c r="M99" s="1">
        <f t="shared" si="52"/>
        <v>3.1693284841623093E-2</v>
      </c>
      <c r="N99" s="1">
        <f t="shared" si="53"/>
        <v>4.9494900892454008E-2</v>
      </c>
      <c r="O99" s="1">
        <f t="shared" si="54"/>
        <v>2.9654876362489674E-2</v>
      </c>
      <c r="P99" s="1">
        <f t="shared" si="69"/>
        <v>1.2519076803684984E-2</v>
      </c>
      <c r="Q99" s="1">
        <f t="shared" si="70"/>
        <v>5.95523098531619E-2</v>
      </c>
      <c r="R99" s="1">
        <f t="shared" si="71"/>
        <v>3.272095068385357E-2</v>
      </c>
      <c r="S99" s="6">
        <v>96</v>
      </c>
      <c r="T99" s="6">
        <f t="shared" si="77"/>
        <v>9.6000000000000002E-2</v>
      </c>
      <c r="U99" s="15">
        <f t="shared" si="72"/>
        <v>5.208333333333333</v>
      </c>
      <c r="V99" s="7">
        <f t="shared" si="55"/>
        <v>24.496126386729525</v>
      </c>
      <c r="W99" s="7">
        <f t="shared" si="56"/>
        <v>24.620589226633701</v>
      </c>
      <c r="X99" s="7">
        <f t="shared" si="57"/>
        <v>66.79862211314898</v>
      </c>
      <c r="Y99" s="7">
        <f t="shared" si="58"/>
        <v>21.24075207124606</v>
      </c>
      <c r="Z99" s="7">
        <f t="shared" si="59"/>
        <v>14.924027311673054</v>
      </c>
      <c r="AA99" s="7">
        <f t="shared" si="60"/>
        <v>23.048127531867056</v>
      </c>
      <c r="AB99" s="7">
        <f t="shared" si="61"/>
        <v>46.505187119113181</v>
      </c>
      <c r="AC99" s="7">
        <f t="shared" si="73"/>
        <v>15.259079256426178</v>
      </c>
      <c r="AD99" s="7">
        <f t="shared" si="74"/>
        <v>25.004115370357425</v>
      </c>
      <c r="AE99" s="8">
        <f t="shared" si="62"/>
        <v>74.65912813324168</v>
      </c>
      <c r="AF99" s="9">
        <f t="shared" si="63"/>
        <v>66.59380339331679</v>
      </c>
      <c r="AG99" s="9">
        <f t="shared" si="64"/>
        <v>299.93955872369315</v>
      </c>
      <c r="AH99" s="8">
        <f t="shared" si="65"/>
        <v>82.16777401522576</v>
      </c>
      <c r="AI99" s="8">
        <f t="shared" si="66"/>
        <v>52.61484758450537</v>
      </c>
      <c r="AJ99" s="9">
        <f t="shared" si="67"/>
        <v>87.815799156750685</v>
      </c>
      <c r="AK99" s="9">
        <f t="shared" si="68"/>
        <v>208.01587109842887</v>
      </c>
      <c r="AL99" s="9">
        <f t="shared" si="75"/>
        <v>43.729062283020738</v>
      </c>
      <c r="AM99" s="9">
        <f t="shared" si="76"/>
        <v>79.587133388264135</v>
      </c>
    </row>
    <row r="100" spans="1:39" x14ac:dyDescent="0.3">
      <c r="A100" s="11">
        <v>0.10518925849293501</v>
      </c>
      <c r="B100" s="11">
        <v>0.107327860010257</v>
      </c>
      <c r="C100" s="12">
        <v>3.8566811678780497E-2</v>
      </c>
      <c r="D100" s="12">
        <v>0.122912550621607</v>
      </c>
      <c r="E100" s="11">
        <v>0.173318752542133</v>
      </c>
      <c r="F100" s="12">
        <v>0.112524121527225</v>
      </c>
      <c r="G100" s="12">
        <v>5.6806302721629801E-2</v>
      </c>
      <c r="H100" s="12">
        <v>0.17133470058168601</v>
      </c>
      <c r="I100" s="12">
        <v>0.10479351621845399</v>
      </c>
      <c r="J100" s="1">
        <f t="shared" ref="J100:J131" si="78">(A100-(1/14))</f>
        <v>3.3760687064363581E-2</v>
      </c>
      <c r="K100" s="1">
        <f t="shared" ref="K100:K131" si="79">(B100-(1/15))</f>
        <v>4.0661193343590335E-2</v>
      </c>
      <c r="L100" s="1">
        <f t="shared" ref="L100:L131" si="80">(C100-(1/33))</f>
        <v>8.2637813757501927E-3</v>
      </c>
      <c r="M100" s="1">
        <f t="shared" ref="M100:M131" si="81">(D100-(1/11))</f>
        <v>3.2003459712516086E-2</v>
      </c>
      <c r="N100" s="1">
        <f t="shared" ref="N100:N131" si="82">(E100-(1/8))</f>
        <v>4.8318752542132998E-2</v>
      </c>
      <c r="O100" s="1">
        <f t="shared" ref="O100:O131" si="83">(F100-(1/12))</f>
        <v>2.9190788193891676E-2</v>
      </c>
      <c r="P100" s="1">
        <f t="shared" si="69"/>
        <v>1.3328041852064584E-2</v>
      </c>
      <c r="Q100" s="1">
        <f t="shared" si="70"/>
        <v>6.0223589470574906E-2</v>
      </c>
      <c r="R100" s="1">
        <f t="shared" si="71"/>
        <v>3.336494478988257E-2</v>
      </c>
      <c r="S100" s="6">
        <v>97</v>
      </c>
      <c r="T100" s="6">
        <f t="shared" si="77"/>
        <v>9.7000000000000003E-2</v>
      </c>
      <c r="U100" s="15">
        <f t="shared" si="72"/>
        <v>5.1546391752577314</v>
      </c>
      <c r="V100" s="7">
        <f t="shared" ref="V100:V131" si="84">((1/(4*T100))*((1/A100)))</f>
        <v>24.501737387966948</v>
      </c>
      <c r="W100" s="7">
        <f t="shared" ref="W100:W131" si="85">((1/(4*T100))*((1/B100)))</f>
        <v>24.013518832692267</v>
      </c>
      <c r="X100" s="7">
        <f t="shared" ref="X100:X131" si="86">((1/(4*T100))*((1/C100)))</f>
        <v>66.82739576958366</v>
      </c>
      <c r="Y100" s="7">
        <f t="shared" ref="Y100:Y131" si="87">((1/(4*T100))*((1/D100)))</f>
        <v>20.96872593233611</v>
      </c>
      <c r="Z100" s="7">
        <f t="shared" ref="Z100:Z131" si="88">((1/(4*T100))*((1/E100)))</f>
        <v>14.870402364581588</v>
      </c>
      <c r="AA100" s="7">
        <f t="shared" ref="AA100:AA131" si="89">((1/(4*T100))*((1/F100)))</f>
        <v>22.904596389186544</v>
      </c>
      <c r="AB100" s="7">
        <f t="shared" ref="AB100:AB131" si="90">((1/(4*T100))*((1/G100)))</f>
        <v>45.370310408311703</v>
      </c>
      <c r="AC100" s="7">
        <f t="shared" si="73"/>
        <v>15.042601287881528</v>
      </c>
      <c r="AD100" s="7">
        <f t="shared" si="74"/>
        <v>24.594265758352357</v>
      </c>
      <c r="AE100" s="8">
        <f t="shared" ref="AE100:AE131" si="91">((1/(4*T100))*((1/J100)))</f>
        <v>76.340851201140993</v>
      </c>
      <c r="AF100" s="9">
        <f t="shared" ref="AF100:AF131" si="92">((1/(4*T100))*((1/K100)))</f>
        <v>63.385242185351252</v>
      </c>
      <c r="AG100" s="9">
        <f t="shared" ref="AG100:AG131" si="93">((1/(4*T100))*((1/L100)))</f>
        <v>311.88138582561356</v>
      </c>
      <c r="AH100" s="8">
        <f t="shared" ref="AH100:AH131" si="94">((1/(4*T100))*((1/M100)))</f>
        <v>80.532530257061978</v>
      </c>
      <c r="AI100" s="8">
        <f t="shared" ref="AI100:AI131" si="95">((1/(4*T100))*((1/N100)))</f>
        <v>53.339944680514961</v>
      </c>
      <c r="AJ100" s="9">
        <f t="shared" ref="AJ100:AJ131" si="96">((1/(4*T100))*((1/O100)))</f>
        <v>88.292223235280218</v>
      </c>
      <c r="AK100" s="9">
        <f t="shared" ref="AK100:AK131" si="97">((1/(4*T100))*((1/P100)))</f>
        <v>193.37571236915235</v>
      </c>
      <c r="AL100" s="9">
        <f t="shared" si="75"/>
        <v>42.795848110118669</v>
      </c>
      <c r="AM100" s="9">
        <f t="shared" si="76"/>
        <v>77.246331557257676</v>
      </c>
    </row>
    <row r="101" spans="1:39" x14ac:dyDescent="0.3">
      <c r="A101" s="11">
        <v>0.104554662919362</v>
      </c>
      <c r="B101" s="11">
        <v>0.107496049421996</v>
      </c>
      <c r="C101" s="12">
        <v>3.8421076819740503E-2</v>
      </c>
      <c r="D101" s="12">
        <v>0.123571163431965</v>
      </c>
      <c r="E101" s="11">
        <v>0.17280202920069301</v>
      </c>
      <c r="F101" s="12">
        <v>0.113552815781101</v>
      </c>
      <c r="G101" s="12">
        <v>5.6610068229221898E-2</v>
      </c>
      <c r="H101" s="12">
        <v>0.17192322547304101</v>
      </c>
      <c r="I101" s="12">
        <v>0.104756341801054</v>
      </c>
      <c r="J101" s="1">
        <f t="shared" si="78"/>
        <v>3.3126091490790571E-2</v>
      </c>
      <c r="K101" s="1">
        <f t="shared" si="79"/>
        <v>4.0829382755329338E-2</v>
      </c>
      <c r="L101" s="1">
        <f t="shared" si="80"/>
        <v>8.1180465167101992E-3</v>
      </c>
      <c r="M101" s="1">
        <f t="shared" si="81"/>
        <v>3.2662072522874092E-2</v>
      </c>
      <c r="N101" s="1">
        <f t="shared" si="82"/>
        <v>4.7802029200693014E-2</v>
      </c>
      <c r="O101" s="1">
        <f t="shared" si="83"/>
        <v>3.0219482447767676E-2</v>
      </c>
      <c r="P101" s="1">
        <f t="shared" si="69"/>
        <v>1.3131807359656682E-2</v>
      </c>
      <c r="Q101" s="1">
        <f t="shared" si="70"/>
        <v>6.0812114361929903E-2</v>
      </c>
      <c r="R101" s="1">
        <f t="shared" si="71"/>
        <v>3.3327770372482579E-2</v>
      </c>
      <c r="S101" s="6">
        <v>98</v>
      </c>
      <c r="T101" s="6">
        <f t="shared" si="77"/>
        <v>9.8000000000000004E-2</v>
      </c>
      <c r="U101" s="15">
        <f t="shared" si="72"/>
        <v>5.1020408163265305</v>
      </c>
      <c r="V101" s="7">
        <f t="shared" si="84"/>
        <v>24.398915714842339</v>
      </c>
      <c r="W101" s="7">
        <f t="shared" si="85"/>
        <v>23.731294516217556</v>
      </c>
      <c r="X101" s="7">
        <f t="shared" si="86"/>
        <v>66.396379782166008</v>
      </c>
      <c r="Y101" s="7">
        <f t="shared" si="87"/>
        <v>20.644140083440981</v>
      </c>
      <c r="Z101" s="7">
        <f t="shared" si="88"/>
        <v>14.762676225291887</v>
      </c>
      <c r="AA101" s="7">
        <f t="shared" si="89"/>
        <v>22.465496699623369</v>
      </c>
      <c r="AB101" s="7">
        <f t="shared" si="90"/>
        <v>45.063015960938884</v>
      </c>
      <c r="AC101" s="7">
        <f t="shared" si="73"/>
        <v>14.83813720423298</v>
      </c>
      <c r="AD101" s="7">
        <f t="shared" si="74"/>
        <v>24.351942462901071</v>
      </c>
      <c r="AE101" s="8">
        <f t="shared" si="91"/>
        <v>77.009399339263368</v>
      </c>
      <c r="AF101" s="9">
        <f t="shared" si="92"/>
        <v>62.480014048958118</v>
      </c>
      <c r="AG101" s="9">
        <f t="shared" si="93"/>
        <v>314.24067390008679</v>
      </c>
      <c r="AH101" s="8">
        <f t="shared" si="94"/>
        <v>78.10344571296632</v>
      </c>
      <c r="AI101" s="8">
        <f t="shared" si="95"/>
        <v>53.366362282509158</v>
      </c>
      <c r="AJ101" s="9">
        <f t="shared" si="96"/>
        <v>84.416416216675159</v>
      </c>
      <c r="AK101" s="9">
        <f t="shared" si="97"/>
        <v>194.26270415757602</v>
      </c>
      <c r="AL101" s="9">
        <f t="shared" si="75"/>
        <v>41.949214148032908</v>
      </c>
      <c r="AM101" s="9">
        <f t="shared" si="76"/>
        <v>76.543386480769257</v>
      </c>
    </row>
    <row r="102" spans="1:39" x14ac:dyDescent="0.3">
      <c r="A102" s="11">
        <v>0.104781025573075</v>
      </c>
      <c r="B102" s="11">
        <v>0.107227551786582</v>
      </c>
      <c r="C102" s="12">
        <v>3.8592615167174597E-2</v>
      </c>
      <c r="D102" s="12">
        <v>0.123133757342874</v>
      </c>
      <c r="E102" s="11">
        <v>0.174010582571441</v>
      </c>
      <c r="F102" s="12">
        <v>0.112483344375248</v>
      </c>
      <c r="G102" s="12">
        <v>5.6550355549666503E-2</v>
      </c>
      <c r="H102" s="12">
        <v>0.17212143633399701</v>
      </c>
      <c r="I102" s="12">
        <v>0.104467716846942</v>
      </c>
      <c r="J102" s="1">
        <f t="shared" si="78"/>
        <v>3.3352454144503579E-2</v>
      </c>
      <c r="K102" s="1">
        <f t="shared" si="79"/>
        <v>4.0560885119915333E-2</v>
      </c>
      <c r="L102" s="1">
        <f t="shared" si="80"/>
        <v>8.2895848641442935E-3</v>
      </c>
      <c r="M102" s="1">
        <f t="shared" si="81"/>
        <v>3.2224666433783092E-2</v>
      </c>
      <c r="N102" s="1">
        <f t="shared" si="82"/>
        <v>4.9010582571441003E-2</v>
      </c>
      <c r="O102" s="1">
        <f t="shared" si="83"/>
        <v>2.915001104191467E-2</v>
      </c>
      <c r="P102" s="1">
        <f t="shared" si="69"/>
        <v>1.3072094680101287E-2</v>
      </c>
      <c r="Q102" s="1">
        <f t="shared" si="70"/>
        <v>6.1010325222885908E-2</v>
      </c>
      <c r="R102" s="1">
        <f t="shared" si="71"/>
        <v>3.303914541837058E-2</v>
      </c>
      <c r="S102" s="6">
        <v>99</v>
      </c>
      <c r="T102" s="6">
        <f t="shared" si="77"/>
        <v>9.9000000000000005E-2</v>
      </c>
      <c r="U102" s="15">
        <f t="shared" si="72"/>
        <v>5.0505050505050502</v>
      </c>
      <c r="V102" s="7">
        <f t="shared" si="84"/>
        <v>24.100284487971503</v>
      </c>
      <c r="W102" s="7">
        <f t="shared" si="85"/>
        <v>23.550407364318136</v>
      </c>
      <c r="X102" s="7">
        <f t="shared" si="86"/>
        <v>65.433568425298333</v>
      </c>
      <c r="Y102" s="7">
        <f t="shared" si="87"/>
        <v>20.508206520660245</v>
      </c>
      <c r="Z102" s="7">
        <f t="shared" si="88"/>
        <v>14.512062932814841</v>
      </c>
      <c r="AA102" s="7">
        <f t="shared" si="89"/>
        <v>22.450012837706911</v>
      </c>
      <c r="AB102" s="7">
        <f t="shared" si="90"/>
        <v>44.654936307777419</v>
      </c>
      <c r="AC102" s="7">
        <f t="shared" si="73"/>
        <v>14.671342390800996</v>
      </c>
      <c r="AD102" s="7">
        <f t="shared" si="74"/>
        <v>24.172563558102155</v>
      </c>
      <c r="AE102" s="8">
        <f t="shared" si="91"/>
        <v>75.714144281903828</v>
      </c>
      <c r="AF102" s="9">
        <f t="shared" si="92"/>
        <v>62.258319013177307</v>
      </c>
      <c r="AG102" s="9">
        <f t="shared" si="93"/>
        <v>304.62955221982622</v>
      </c>
      <c r="AH102" s="8">
        <f t="shared" si="94"/>
        <v>78.363961670217577</v>
      </c>
      <c r="AI102" s="8">
        <f t="shared" si="95"/>
        <v>51.524638001834674</v>
      </c>
      <c r="AJ102" s="9">
        <f t="shared" si="96"/>
        <v>86.629556387525071</v>
      </c>
      <c r="AK102" s="9">
        <f t="shared" si="97"/>
        <v>193.1788735508882</v>
      </c>
      <c r="AL102" s="9">
        <f t="shared" si="75"/>
        <v>41.390576366002783</v>
      </c>
      <c r="AM102" s="9">
        <f t="shared" si="76"/>
        <v>76.432138097870492</v>
      </c>
    </row>
    <row r="103" spans="1:39" x14ac:dyDescent="0.3">
      <c r="A103" s="11">
        <v>0.105110480581663</v>
      </c>
      <c r="B103" s="11">
        <v>0.107347543890761</v>
      </c>
      <c r="C103" s="12">
        <v>3.8746275935449499E-2</v>
      </c>
      <c r="D103" s="12">
        <v>0.123153883667317</v>
      </c>
      <c r="E103" s="11">
        <v>0.17352517290299699</v>
      </c>
      <c r="F103" s="12">
        <v>0.11326194360702301</v>
      </c>
      <c r="G103" s="12">
        <v>5.6382301826565E-2</v>
      </c>
      <c r="H103" s="12">
        <v>0.17231939239585201</v>
      </c>
      <c r="I103" s="12">
        <v>0.105154915474408</v>
      </c>
      <c r="J103" s="1">
        <f t="shared" si="78"/>
        <v>3.3681909153091577E-2</v>
      </c>
      <c r="K103" s="1">
        <f t="shared" si="79"/>
        <v>4.0680877224094331E-2</v>
      </c>
      <c r="L103" s="1">
        <f t="shared" si="80"/>
        <v>8.4432456324191954E-3</v>
      </c>
      <c r="M103" s="1">
        <f t="shared" si="81"/>
        <v>3.2244792758226087E-2</v>
      </c>
      <c r="N103" s="1">
        <f t="shared" si="82"/>
        <v>4.8525172902996988E-2</v>
      </c>
      <c r="O103" s="1">
        <f t="shared" si="83"/>
        <v>2.9928610273689676E-2</v>
      </c>
      <c r="P103" s="1">
        <f t="shared" si="69"/>
        <v>1.2904040956999784E-2</v>
      </c>
      <c r="Q103" s="1">
        <f t="shared" si="70"/>
        <v>6.1208281284740901E-2</v>
      </c>
      <c r="R103" s="1">
        <f t="shared" si="71"/>
        <v>3.3726344045836576E-2</v>
      </c>
      <c r="S103" s="6">
        <v>100</v>
      </c>
      <c r="T103" s="6">
        <f t="shared" si="77"/>
        <v>0.1</v>
      </c>
      <c r="U103" s="15">
        <f t="shared" si="72"/>
        <v>5</v>
      </c>
      <c r="V103" s="7">
        <f t="shared" si="84"/>
        <v>23.784497855641394</v>
      </c>
      <c r="W103" s="7">
        <f t="shared" si="85"/>
        <v>23.288842104706653</v>
      </c>
      <c r="X103" s="7">
        <f t="shared" si="86"/>
        <v>64.522329943784754</v>
      </c>
      <c r="Y103" s="7">
        <f t="shared" si="87"/>
        <v>20.299806433659864</v>
      </c>
      <c r="Z103" s="7">
        <f t="shared" si="88"/>
        <v>14.407131588899411</v>
      </c>
      <c r="AA103" s="7">
        <f t="shared" si="89"/>
        <v>22.072727346742997</v>
      </c>
      <c r="AB103" s="7">
        <f t="shared" si="90"/>
        <v>44.34015496015283</v>
      </c>
      <c r="AC103" s="7">
        <f t="shared" si="73"/>
        <v>14.507943448738502</v>
      </c>
      <c r="AD103" s="7">
        <f t="shared" si="74"/>
        <v>23.774447335354814</v>
      </c>
      <c r="AE103" s="8">
        <f t="shared" si="91"/>
        <v>74.223821121212524</v>
      </c>
      <c r="AF103" s="9">
        <f t="shared" si="92"/>
        <v>61.453935376774737</v>
      </c>
      <c r="AG103" s="9">
        <f t="shared" si="93"/>
        <v>296.09466653449584</v>
      </c>
      <c r="AH103" s="8">
        <f t="shared" si="94"/>
        <v>77.531898522195206</v>
      </c>
      <c r="AI103" s="8">
        <f t="shared" si="95"/>
        <v>51.519651563067306</v>
      </c>
      <c r="AJ103" s="9">
        <f t="shared" si="96"/>
        <v>83.532111151774956</v>
      </c>
      <c r="AK103" s="9">
        <f t="shared" si="97"/>
        <v>193.73776077825278</v>
      </c>
      <c r="AL103" s="9">
        <f t="shared" si="75"/>
        <v>40.844146372449195</v>
      </c>
      <c r="AM103" s="9">
        <f t="shared" si="76"/>
        <v>74.126030280729992</v>
      </c>
    </row>
    <row r="104" spans="1:39" x14ac:dyDescent="0.3">
      <c r="A104" s="11">
        <v>0.10553266108235999</v>
      </c>
      <c r="B104" s="11">
        <v>0.107637117857333</v>
      </c>
      <c r="C104" s="12">
        <v>3.8568158779277599E-2</v>
      </c>
      <c r="D104" s="12">
        <v>0.12381810097992101</v>
      </c>
      <c r="E104" s="11">
        <v>0.17526420530331299</v>
      </c>
      <c r="F104" s="12">
        <v>0.112993926621494</v>
      </c>
      <c r="G104" s="12">
        <v>5.6481388607302299E-2</v>
      </c>
      <c r="H104" s="12">
        <v>0.173885810404245</v>
      </c>
      <c r="I104" s="12">
        <v>0.104311064095261</v>
      </c>
      <c r="J104" s="1">
        <f t="shared" si="78"/>
        <v>3.4104089653788569E-2</v>
      </c>
      <c r="K104" s="1">
        <f t="shared" si="79"/>
        <v>4.0970451190666335E-2</v>
      </c>
      <c r="L104" s="1">
        <f t="shared" si="80"/>
        <v>8.2651284762472951E-3</v>
      </c>
      <c r="M104" s="1">
        <f t="shared" si="81"/>
        <v>3.2909010070830094E-2</v>
      </c>
      <c r="N104" s="1">
        <f t="shared" si="82"/>
        <v>5.0264205303312992E-2</v>
      </c>
      <c r="O104" s="1">
        <f t="shared" si="83"/>
        <v>2.9660593288160675E-2</v>
      </c>
      <c r="P104" s="1">
        <f t="shared" si="69"/>
        <v>1.3003127737737083E-2</v>
      </c>
      <c r="Q104" s="1">
        <f t="shared" si="70"/>
        <v>6.2774699293133895E-2</v>
      </c>
      <c r="R104" s="1">
        <f t="shared" si="71"/>
        <v>3.2882492666689578E-2</v>
      </c>
      <c r="S104" s="6">
        <v>101</v>
      </c>
      <c r="T104" s="6">
        <f t="shared" si="77"/>
        <v>0.10100000000000001</v>
      </c>
      <c r="U104" s="15">
        <f t="shared" si="72"/>
        <v>4.9504950495049505</v>
      </c>
      <c r="V104" s="7">
        <f t="shared" si="84"/>
        <v>23.454800621588969</v>
      </c>
      <c r="W104" s="7">
        <f t="shared" si="85"/>
        <v>22.996226339256665</v>
      </c>
      <c r="X104" s="7">
        <f t="shared" si="86"/>
        <v>64.178524541918463</v>
      </c>
      <c r="Y104" s="7">
        <f t="shared" si="87"/>
        <v>19.990998934427807</v>
      </c>
      <c r="Z104" s="7">
        <f t="shared" si="88"/>
        <v>14.122949523371307</v>
      </c>
      <c r="AA104" s="7">
        <f t="shared" si="89"/>
        <v>21.906022728496161</v>
      </c>
      <c r="AB104" s="7">
        <f t="shared" si="90"/>
        <v>43.824126597915452</v>
      </c>
      <c r="AC104" s="7">
        <f t="shared" si="73"/>
        <v>14.234902313179477</v>
      </c>
      <c r="AD104" s="7">
        <f t="shared" si="74"/>
        <v>23.729482066178342</v>
      </c>
      <c r="AE104" s="8">
        <f t="shared" si="91"/>
        <v>72.57919944148118</v>
      </c>
      <c r="AF104" s="9">
        <f t="shared" si="92"/>
        <v>60.415432410868171</v>
      </c>
      <c r="AG104" s="9">
        <f t="shared" si="93"/>
        <v>299.48082862425611</v>
      </c>
      <c r="AH104" s="8">
        <f t="shared" si="94"/>
        <v>75.214888549518733</v>
      </c>
      <c r="AI104" s="8">
        <f t="shared" si="95"/>
        <v>49.244736086364185</v>
      </c>
      <c r="AJ104" s="9">
        <f t="shared" si="96"/>
        <v>83.452394249325266</v>
      </c>
      <c r="AK104" s="9">
        <f t="shared" si="97"/>
        <v>190.3578565616121</v>
      </c>
      <c r="AL104" s="9">
        <f t="shared" si="75"/>
        <v>39.430655226144751</v>
      </c>
      <c r="AM104" s="9">
        <f t="shared" si="76"/>
        <v>75.275544036232247</v>
      </c>
    </row>
    <row r="105" spans="1:39" x14ac:dyDescent="0.3">
      <c r="A105" s="11">
        <v>0.104829136610661</v>
      </c>
      <c r="B105" s="11">
        <v>0.106523156836759</v>
      </c>
      <c r="C105" s="12">
        <v>3.84071458431543E-2</v>
      </c>
      <c r="D105" s="12">
        <v>0.12342557525193699</v>
      </c>
      <c r="E105" s="11">
        <v>0.17405954869295301</v>
      </c>
      <c r="F105" s="12">
        <v>0.112190022147311</v>
      </c>
      <c r="G105" s="12">
        <v>5.62745643917495E-2</v>
      </c>
      <c r="H105" s="12">
        <v>0.17248422636691099</v>
      </c>
      <c r="I105" s="12">
        <v>0.10374121532962299</v>
      </c>
      <c r="J105" s="1">
        <f t="shared" si="78"/>
        <v>3.3400565182089573E-2</v>
      </c>
      <c r="K105" s="1">
        <f t="shared" si="79"/>
        <v>3.9856490170092337E-2</v>
      </c>
      <c r="L105" s="1">
        <f t="shared" si="80"/>
        <v>8.1041155401239962E-3</v>
      </c>
      <c r="M105" s="1">
        <f t="shared" si="81"/>
        <v>3.2516484342846083E-2</v>
      </c>
      <c r="N105" s="1">
        <f t="shared" si="82"/>
        <v>4.9059548692953009E-2</v>
      </c>
      <c r="O105" s="1">
        <f t="shared" si="83"/>
        <v>2.8856688813977668E-2</v>
      </c>
      <c r="P105" s="1">
        <f t="shared" si="69"/>
        <v>1.2796303522184284E-2</v>
      </c>
      <c r="Q105" s="1">
        <f t="shared" si="70"/>
        <v>6.1373115255799887E-2</v>
      </c>
      <c r="R105" s="1">
        <f t="shared" si="71"/>
        <v>3.2312643901051569E-2</v>
      </c>
      <c r="S105" s="6">
        <v>102</v>
      </c>
      <c r="T105" s="6">
        <f t="shared" si="77"/>
        <v>0.10199999999999999</v>
      </c>
      <c r="U105" s="15">
        <f t="shared" si="72"/>
        <v>4.9019607843137258</v>
      </c>
      <c r="V105" s="7">
        <f t="shared" si="84"/>
        <v>23.380717149850121</v>
      </c>
      <c r="W105" s="7">
        <f t="shared" si="85"/>
        <v>23.008897454220762</v>
      </c>
      <c r="X105" s="7">
        <f t="shared" si="86"/>
        <v>63.815738929575431</v>
      </c>
      <c r="Y105" s="7">
        <f t="shared" si="87"/>
        <v>19.857962072722025</v>
      </c>
      <c r="Z105" s="7">
        <f t="shared" si="88"/>
        <v>14.081275118554261</v>
      </c>
      <c r="AA105" s="7">
        <f t="shared" si="89"/>
        <v>21.846687835916512</v>
      </c>
      <c r="AB105" s="7">
        <f t="shared" si="90"/>
        <v>43.553964720093063</v>
      </c>
      <c r="AC105" s="7">
        <f t="shared" si="73"/>
        <v>14.209881354270049</v>
      </c>
      <c r="AD105" s="7">
        <f t="shared" si="74"/>
        <v>23.625907835851166</v>
      </c>
      <c r="AE105" s="8">
        <f t="shared" si="91"/>
        <v>73.381404739556785</v>
      </c>
      <c r="AF105" s="9">
        <f t="shared" si="92"/>
        <v>61.495138726390891</v>
      </c>
      <c r="AG105" s="9">
        <f t="shared" si="93"/>
        <v>302.43650649128853</v>
      </c>
      <c r="AH105" s="8">
        <f t="shared" si="94"/>
        <v>75.376549516064159</v>
      </c>
      <c r="AI105" s="8">
        <f t="shared" si="95"/>
        <v>49.959293500572414</v>
      </c>
      <c r="AJ105" s="9">
        <f t="shared" si="96"/>
        <v>84.93630048675756</v>
      </c>
      <c r="AK105" s="9">
        <f t="shared" si="97"/>
        <v>191.53815693006391</v>
      </c>
      <c r="AL105" s="9">
        <f t="shared" si="75"/>
        <v>39.935733780846988</v>
      </c>
      <c r="AM105" s="9">
        <f t="shared" si="76"/>
        <v>75.852053445775113</v>
      </c>
    </row>
    <row r="106" spans="1:39" x14ac:dyDescent="0.3">
      <c r="A106" s="11">
        <v>0.105066379157034</v>
      </c>
      <c r="B106" s="11">
        <v>0.106668931175529</v>
      </c>
      <c r="C106" s="12">
        <v>3.8734892406188902E-2</v>
      </c>
      <c r="D106" s="12">
        <v>0.123812715632225</v>
      </c>
      <c r="E106" s="11">
        <v>0.17471701049262001</v>
      </c>
      <c r="F106" s="12">
        <v>0.112364085008003</v>
      </c>
      <c r="G106" s="12">
        <v>5.5896043037524497E-2</v>
      </c>
      <c r="H106" s="12">
        <v>0.17151981687854501</v>
      </c>
      <c r="I106" s="12">
        <v>0.102475417548812</v>
      </c>
      <c r="J106" s="1">
        <f t="shared" si="78"/>
        <v>3.3637807728462574E-2</v>
      </c>
      <c r="K106" s="1">
        <f t="shared" si="79"/>
        <v>4.0002264508862337E-2</v>
      </c>
      <c r="L106" s="1">
        <f t="shared" si="80"/>
        <v>8.431862103158598E-3</v>
      </c>
      <c r="M106" s="1">
        <f t="shared" si="81"/>
        <v>3.2903624723134087E-2</v>
      </c>
      <c r="N106" s="1">
        <f t="shared" si="82"/>
        <v>4.9717010492620006E-2</v>
      </c>
      <c r="O106" s="1">
        <f t="shared" si="83"/>
        <v>2.9030751674669675E-2</v>
      </c>
      <c r="P106" s="1">
        <f t="shared" si="69"/>
        <v>1.2417782167959281E-2</v>
      </c>
      <c r="Q106" s="1">
        <f t="shared" si="70"/>
        <v>6.0408705767433901E-2</v>
      </c>
      <c r="R106" s="1">
        <f t="shared" si="71"/>
        <v>3.104684612024057E-2</v>
      </c>
      <c r="S106" s="6">
        <v>103</v>
      </c>
      <c r="T106" s="6">
        <f t="shared" si="77"/>
        <v>0.10299999999999999</v>
      </c>
      <c r="U106" s="15">
        <f t="shared" si="72"/>
        <v>4.8543689320388355</v>
      </c>
      <c r="V106" s="7">
        <f t="shared" si="84"/>
        <v>23.101438209759817</v>
      </c>
      <c r="W106" s="7">
        <f t="shared" si="85"/>
        <v>22.754371298849573</v>
      </c>
      <c r="X106" s="7">
        <f t="shared" si="86"/>
        <v>62.661448509189924</v>
      </c>
      <c r="Y106" s="7">
        <f t="shared" si="87"/>
        <v>19.603676840666026</v>
      </c>
      <c r="Z106" s="7">
        <f t="shared" si="88"/>
        <v>13.892090181579322</v>
      </c>
      <c r="AA106" s="7">
        <f t="shared" si="89"/>
        <v>21.60107000245269</v>
      </c>
      <c r="AB106" s="7">
        <f t="shared" si="90"/>
        <v>43.423189444554858</v>
      </c>
      <c r="AC106" s="7">
        <f t="shared" si="73"/>
        <v>14.151043944608061</v>
      </c>
      <c r="AD106" s="7">
        <f t="shared" si="74"/>
        <v>23.685528920760728</v>
      </c>
      <c r="AE106" s="8">
        <f t="shared" si="91"/>
        <v>72.156440324904395</v>
      </c>
      <c r="AF106" s="9">
        <f t="shared" si="92"/>
        <v>60.676176606993963</v>
      </c>
      <c r="AG106" s="9">
        <f t="shared" si="93"/>
        <v>287.85865284848387</v>
      </c>
      <c r="AH106" s="8">
        <f t="shared" si="94"/>
        <v>73.766476685861832</v>
      </c>
      <c r="AI106" s="8">
        <f t="shared" si="95"/>
        <v>48.820000276961721</v>
      </c>
      <c r="AJ106" s="9">
        <f t="shared" si="96"/>
        <v>83.607358611290095</v>
      </c>
      <c r="AK106" s="9">
        <f t="shared" si="97"/>
        <v>195.46038360071327</v>
      </c>
      <c r="AL106" s="9">
        <f t="shared" si="75"/>
        <v>40.179382014304032</v>
      </c>
      <c r="AM106" s="9">
        <f t="shared" si="76"/>
        <v>78.178133025790586</v>
      </c>
    </row>
    <row r="107" spans="1:39" x14ac:dyDescent="0.3">
      <c r="A107" s="11">
        <v>0.104689709851853</v>
      </c>
      <c r="B107" s="11">
        <v>0.107070011491898</v>
      </c>
      <c r="C107" s="12">
        <v>3.8619965613391198E-2</v>
      </c>
      <c r="D107" s="12">
        <v>0.122988499193785</v>
      </c>
      <c r="E107" s="11">
        <v>0.174982405815435</v>
      </c>
      <c r="F107" s="12">
        <v>0.112018128691438</v>
      </c>
      <c r="G107" s="12">
        <v>5.6065628535540299E-2</v>
      </c>
      <c r="H107" s="12">
        <v>0.17181846915565099</v>
      </c>
      <c r="I107" s="12">
        <v>0.102461718473637</v>
      </c>
      <c r="J107" s="1">
        <f t="shared" si="78"/>
        <v>3.3261138423281572E-2</v>
      </c>
      <c r="K107" s="1">
        <f t="shared" si="79"/>
        <v>4.0403344825231335E-2</v>
      </c>
      <c r="L107" s="1">
        <f t="shared" si="80"/>
        <v>8.3169353103608942E-3</v>
      </c>
      <c r="M107" s="1">
        <f t="shared" si="81"/>
        <v>3.2079408284694091E-2</v>
      </c>
      <c r="N107" s="1">
        <f t="shared" si="82"/>
        <v>4.9982405815435005E-2</v>
      </c>
      <c r="O107" s="1">
        <f t="shared" si="83"/>
        <v>2.868479535810467E-2</v>
      </c>
      <c r="P107" s="1">
        <f t="shared" si="69"/>
        <v>1.2587367665975083E-2</v>
      </c>
      <c r="Q107" s="1">
        <f t="shared" si="70"/>
        <v>6.0707358044539889E-2</v>
      </c>
      <c r="R107" s="1">
        <f t="shared" si="71"/>
        <v>3.1033147045065573E-2</v>
      </c>
      <c r="S107" s="6">
        <v>104</v>
      </c>
      <c r="T107" s="6">
        <f t="shared" si="77"/>
        <v>0.104</v>
      </c>
      <c r="U107" s="15">
        <f t="shared" si="72"/>
        <v>4.8076923076923075</v>
      </c>
      <c r="V107" s="7">
        <f t="shared" si="84"/>
        <v>22.9616278166006</v>
      </c>
      <c r="W107" s="7">
        <f t="shared" si="85"/>
        <v>22.451161817873277</v>
      </c>
      <c r="X107" s="7">
        <f t="shared" si="86"/>
        <v>62.243611967708155</v>
      </c>
      <c r="Y107" s="7">
        <f t="shared" si="87"/>
        <v>19.54529219889552</v>
      </c>
      <c r="Z107" s="7">
        <f t="shared" si="88"/>
        <v>13.737644894319502</v>
      </c>
      <c r="AA107" s="7">
        <f t="shared" si="89"/>
        <v>21.459438592013271</v>
      </c>
      <c r="AB107" s="7">
        <f t="shared" si="90"/>
        <v>42.875576652500079</v>
      </c>
      <c r="AC107" s="7">
        <f t="shared" si="73"/>
        <v>13.990615593650183</v>
      </c>
      <c r="AD107" s="7">
        <f t="shared" si="74"/>
        <v>23.460919743061442</v>
      </c>
      <c r="AE107" s="8">
        <f t="shared" si="91"/>
        <v>72.271914546483174</v>
      </c>
      <c r="AF107" s="9">
        <f t="shared" si="92"/>
        <v>59.496216569302071</v>
      </c>
      <c r="AG107" s="9">
        <f t="shared" si="93"/>
        <v>289.03028148500101</v>
      </c>
      <c r="AH107" s="8">
        <f t="shared" si="94"/>
        <v>74.934242318711668</v>
      </c>
      <c r="AI107" s="8">
        <f t="shared" si="95"/>
        <v>48.093846517164344</v>
      </c>
      <c r="AJ107" s="9">
        <f t="shared" si="96"/>
        <v>83.802102257876669</v>
      </c>
      <c r="AK107" s="9">
        <f t="shared" si="97"/>
        <v>190.97290375842371</v>
      </c>
      <c r="AL107" s="9">
        <f t="shared" si="75"/>
        <v>39.597278341160809</v>
      </c>
      <c r="AM107" s="9">
        <f t="shared" si="76"/>
        <v>77.460598835024612</v>
      </c>
    </row>
    <row r="108" spans="1:39" x14ac:dyDescent="0.3">
      <c r="A108" s="11">
        <v>0.104578996191343</v>
      </c>
      <c r="B108" s="11">
        <v>0.10723806338248</v>
      </c>
      <c r="C108" s="12">
        <v>3.8534710515283697E-2</v>
      </c>
      <c r="D108" s="12">
        <v>0.122984292633325</v>
      </c>
      <c r="E108" s="11">
        <v>0.17375759278585001</v>
      </c>
      <c r="F108" s="12">
        <v>0.11185208673392</v>
      </c>
      <c r="G108" s="12">
        <v>5.6400506631701902E-2</v>
      </c>
      <c r="H108" s="12">
        <v>0.17367892064943999</v>
      </c>
      <c r="I108" s="12">
        <v>0.103701865383743</v>
      </c>
      <c r="J108" s="1">
        <f t="shared" si="78"/>
        <v>3.315042476277158E-2</v>
      </c>
      <c r="K108" s="1">
        <f t="shared" si="79"/>
        <v>4.0571396715813335E-2</v>
      </c>
      <c r="L108" s="1">
        <f t="shared" si="80"/>
        <v>8.2316802122533936E-3</v>
      </c>
      <c r="M108" s="1">
        <f t="shared" si="81"/>
        <v>3.2075201724234087E-2</v>
      </c>
      <c r="N108" s="1">
        <f t="shared" si="82"/>
        <v>4.8757592785850012E-2</v>
      </c>
      <c r="O108" s="1">
        <f t="shared" si="83"/>
        <v>2.8518753400586669E-2</v>
      </c>
      <c r="P108" s="1">
        <f t="shared" si="69"/>
        <v>1.2922245762136686E-2</v>
      </c>
      <c r="Q108" s="1">
        <f t="shared" si="70"/>
        <v>6.2567809538328883E-2</v>
      </c>
      <c r="R108" s="1">
        <f t="shared" si="71"/>
        <v>3.2273293955171575E-2</v>
      </c>
      <c r="S108" s="6">
        <v>105</v>
      </c>
      <c r="T108" s="6">
        <f t="shared" si="77"/>
        <v>0.105</v>
      </c>
      <c r="U108" s="15">
        <f t="shared" si="72"/>
        <v>4.7619047619047619</v>
      </c>
      <c r="V108" s="7">
        <f t="shared" si="84"/>
        <v>22.767022706892984</v>
      </c>
      <c r="W108" s="7">
        <f t="shared" si="85"/>
        <v>22.202493273870225</v>
      </c>
      <c r="X108" s="7">
        <f t="shared" si="86"/>
        <v>61.787213375017927</v>
      </c>
      <c r="Y108" s="7">
        <f t="shared" si="87"/>
        <v>19.359808720054509</v>
      </c>
      <c r="Z108" s="7">
        <f t="shared" si="88"/>
        <v>13.702724253821929</v>
      </c>
      <c r="AA108" s="7">
        <f t="shared" si="89"/>
        <v>21.286615658913217</v>
      </c>
      <c r="AB108" s="7">
        <f t="shared" si="90"/>
        <v>42.215088536351594</v>
      </c>
      <c r="AC108" s="7">
        <f t="shared" si="73"/>
        <v>13.708931239607274</v>
      </c>
      <c r="AD108" s="7">
        <f t="shared" si="74"/>
        <v>22.959590670252638</v>
      </c>
      <c r="AE108" s="8">
        <f t="shared" si="91"/>
        <v>71.822680945742391</v>
      </c>
      <c r="AF108" s="9">
        <f t="shared" si="92"/>
        <v>58.685492087689639</v>
      </c>
      <c r="AG108" s="9">
        <f t="shared" si="93"/>
        <v>289.24257497371894</v>
      </c>
      <c r="AH108" s="8">
        <f t="shared" si="94"/>
        <v>74.230316660907448</v>
      </c>
      <c r="AI108" s="8">
        <f t="shared" si="95"/>
        <v>48.832443213713361</v>
      </c>
      <c r="AJ108" s="9">
        <f t="shared" si="96"/>
        <v>83.487253019390451</v>
      </c>
      <c r="AK108" s="9">
        <f t="shared" si="97"/>
        <v>184.252213181766</v>
      </c>
      <c r="AL108" s="9">
        <f t="shared" si="75"/>
        <v>38.053951361263742</v>
      </c>
      <c r="AM108" s="9">
        <f t="shared" si="76"/>
        <v>73.774693846236588</v>
      </c>
    </row>
    <row r="109" spans="1:39" x14ac:dyDescent="0.3">
      <c r="A109" s="11">
        <v>0.104496695897555</v>
      </c>
      <c r="B109" s="11">
        <v>0.106922487542641</v>
      </c>
      <c r="C109" s="12">
        <v>3.8572297333499997E-2</v>
      </c>
      <c r="D109" s="12">
        <v>0.12337881088032</v>
      </c>
      <c r="E109" s="11">
        <v>0.174277401725277</v>
      </c>
      <c r="F109" s="12">
        <v>0.112701389509028</v>
      </c>
      <c r="G109" s="12">
        <v>5.6172429497597799E-2</v>
      </c>
      <c r="H109" s="12">
        <v>0.17316190423856101</v>
      </c>
      <c r="I109" s="12">
        <v>0.103433762858493</v>
      </c>
      <c r="J109" s="1">
        <f t="shared" si="78"/>
        <v>3.3068124468983578E-2</v>
      </c>
      <c r="K109" s="1">
        <f t="shared" si="79"/>
        <v>4.0255820875974332E-2</v>
      </c>
      <c r="L109" s="1">
        <f t="shared" si="80"/>
        <v>8.269267030469693E-3</v>
      </c>
      <c r="M109" s="1">
        <f t="shared" si="81"/>
        <v>3.2469719971229091E-2</v>
      </c>
      <c r="N109" s="1">
        <f t="shared" si="82"/>
        <v>4.9277401725277004E-2</v>
      </c>
      <c r="O109" s="1">
        <f t="shared" si="83"/>
        <v>2.9368056175694671E-2</v>
      </c>
      <c r="P109" s="1">
        <f t="shared" si="69"/>
        <v>1.2694168628032583E-2</v>
      </c>
      <c r="Q109" s="1">
        <f t="shared" si="70"/>
        <v>6.2050793127449905E-2</v>
      </c>
      <c r="R109" s="1">
        <f t="shared" si="71"/>
        <v>3.2005191429921573E-2</v>
      </c>
      <c r="S109" s="6">
        <v>106</v>
      </c>
      <c r="T109" s="6">
        <f t="shared" si="77"/>
        <v>0.106</v>
      </c>
      <c r="U109" s="15">
        <f t="shared" si="72"/>
        <v>4.716981132075472</v>
      </c>
      <c r="V109" s="7">
        <f t="shared" si="84"/>
        <v>22.570001336213728</v>
      </c>
      <c r="W109" s="7">
        <f t="shared" si="85"/>
        <v>22.05794702538288</v>
      </c>
      <c r="X109" s="7">
        <f t="shared" si="86"/>
        <v>61.144674522390702</v>
      </c>
      <c r="Y109" s="7">
        <f t="shared" si="87"/>
        <v>19.115847763563881</v>
      </c>
      <c r="Z109" s="7">
        <f t="shared" si="88"/>
        <v>13.532968375071103</v>
      </c>
      <c r="AA109" s="7">
        <f t="shared" si="89"/>
        <v>20.926898739334604</v>
      </c>
      <c r="AB109" s="7">
        <f t="shared" si="90"/>
        <v>41.986622033832383</v>
      </c>
      <c r="AC109" s="7">
        <f t="shared" si="73"/>
        <v>13.620146858563647</v>
      </c>
      <c r="AD109" s="7">
        <f t="shared" si="74"/>
        <v>22.801941076671167</v>
      </c>
      <c r="AE109" s="8">
        <f t="shared" si="91"/>
        <v>71.322175173554058</v>
      </c>
      <c r="AF109" s="9">
        <f t="shared" si="92"/>
        <v>58.58756608899116</v>
      </c>
      <c r="AG109" s="9">
        <f t="shared" si="93"/>
        <v>285.2115619615895</v>
      </c>
      <c r="AH109" s="8">
        <f t="shared" si="94"/>
        <v>72.636615533720573</v>
      </c>
      <c r="AI109" s="8">
        <f t="shared" si="95"/>
        <v>47.861504126909772</v>
      </c>
      <c r="AJ109" s="9">
        <f t="shared" si="96"/>
        <v>80.308024199083675</v>
      </c>
      <c r="AK109" s="9">
        <f t="shared" si="97"/>
        <v>185.79322798891073</v>
      </c>
      <c r="AL109" s="9">
        <f t="shared" si="75"/>
        <v>38.009031749094461</v>
      </c>
      <c r="AM109" s="9">
        <f t="shared" si="76"/>
        <v>73.690875156984347</v>
      </c>
    </row>
    <row r="110" spans="1:39" x14ac:dyDescent="0.3">
      <c r="A110" s="11">
        <v>0.10490276537211</v>
      </c>
      <c r="B110" s="11">
        <v>0.10646758548000999</v>
      </c>
      <c r="C110" s="12">
        <v>3.8458376505055597E-2</v>
      </c>
      <c r="D110" s="12">
        <v>0.12388140876773</v>
      </c>
      <c r="E110" s="11">
        <v>0.174013487441495</v>
      </c>
      <c r="F110" s="12">
        <v>0.112862097609775</v>
      </c>
      <c r="G110" s="12">
        <v>5.6055164528922098E-2</v>
      </c>
      <c r="H110" s="12">
        <v>0.17285932427227199</v>
      </c>
      <c r="I110" s="12">
        <v>0.10351421456356601</v>
      </c>
      <c r="J110" s="1">
        <f t="shared" si="78"/>
        <v>3.347419394353858E-2</v>
      </c>
      <c r="K110" s="1">
        <f t="shared" si="79"/>
        <v>3.9800918813343328E-2</v>
      </c>
      <c r="L110" s="1">
        <f t="shared" si="80"/>
        <v>8.1553462020252931E-3</v>
      </c>
      <c r="M110" s="1">
        <f t="shared" si="81"/>
        <v>3.2972317858639091E-2</v>
      </c>
      <c r="N110" s="1">
        <f t="shared" si="82"/>
        <v>4.9013487441495002E-2</v>
      </c>
      <c r="O110" s="1">
        <f t="shared" si="83"/>
        <v>2.9528764276441674E-2</v>
      </c>
      <c r="P110" s="1">
        <f t="shared" si="69"/>
        <v>1.2576903659356882E-2</v>
      </c>
      <c r="Q110" s="1">
        <f t="shared" si="70"/>
        <v>6.1748213161160886E-2</v>
      </c>
      <c r="R110" s="1">
        <f t="shared" si="71"/>
        <v>3.2085643134994582E-2</v>
      </c>
      <c r="S110" s="6">
        <v>107</v>
      </c>
      <c r="T110" s="6">
        <f t="shared" si="77"/>
        <v>0.107</v>
      </c>
      <c r="U110" s="15">
        <f t="shared" si="72"/>
        <v>4.6728971962616823</v>
      </c>
      <c r="V110" s="7">
        <f t="shared" si="84"/>
        <v>22.272516742938233</v>
      </c>
      <c r="W110" s="7">
        <f t="shared" si="85"/>
        <v>21.94516375662079</v>
      </c>
      <c r="X110" s="7">
        <f t="shared" si="86"/>
        <v>60.75265808018964</v>
      </c>
      <c r="Y110" s="7">
        <f t="shared" si="87"/>
        <v>18.860365097328994</v>
      </c>
      <c r="Z110" s="7">
        <f t="shared" si="88"/>
        <v>13.426824739182228</v>
      </c>
      <c r="AA110" s="7">
        <f t="shared" si="89"/>
        <v>20.701800228888189</v>
      </c>
      <c r="AB110" s="7">
        <f t="shared" si="90"/>
        <v>41.681237005830788</v>
      </c>
      <c r="AC110" s="7">
        <f t="shared" si="73"/>
        <v>13.51647420795585</v>
      </c>
      <c r="AD110" s="7">
        <f t="shared" si="74"/>
        <v>22.571282678245844</v>
      </c>
      <c r="AE110" s="8">
        <f t="shared" si="91"/>
        <v>69.798502155773008</v>
      </c>
      <c r="AF110" s="9">
        <f t="shared" si="92"/>
        <v>58.703383434141799</v>
      </c>
      <c r="AG110" s="9">
        <f t="shared" si="93"/>
        <v>286.4928772184569</v>
      </c>
      <c r="AH110" s="8">
        <f t="shared" si="94"/>
        <v>70.860914544976922</v>
      </c>
      <c r="AI110" s="8">
        <f t="shared" si="95"/>
        <v>47.669503234589158</v>
      </c>
      <c r="AJ110" s="9">
        <f t="shared" si="96"/>
        <v>79.124496245678714</v>
      </c>
      <c r="AK110" s="9">
        <f t="shared" si="97"/>
        <v>185.77295822669242</v>
      </c>
      <c r="AL110" s="9">
        <f t="shared" si="75"/>
        <v>37.838319175856704</v>
      </c>
      <c r="AM110" s="9">
        <f t="shared" si="76"/>
        <v>72.819129362645256</v>
      </c>
    </row>
    <row r="111" spans="1:39" x14ac:dyDescent="0.3">
      <c r="A111" s="11">
        <v>0.105799667349256</v>
      </c>
      <c r="B111" s="11">
        <v>0.107747435817185</v>
      </c>
      <c r="C111" s="12">
        <v>3.9058455320176301E-2</v>
      </c>
      <c r="D111" s="12">
        <v>0.123623943699756</v>
      </c>
      <c r="E111" s="11">
        <v>0.17561829221400499</v>
      </c>
      <c r="F111" s="12">
        <v>0.113252608893936</v>
      </c>
      <c r="G111" s="12">
        <v>5.5998640781908103E-2</v>
      </c>
      <c r="H111" s="12">
        <v>0.17191727963121101</v>
      </c>
      <c r="I111" s="12">
        <v>0.103498644197347</v>
      </c>
      <c r="J111" s="1">
        <f t="shared" si="78"/>
        <v>3.4371095920684575E-2</v>
      </c>
      <c r="K111" s="1">
        <f t="shared" si="79"/>
        <v>4.1080769150518337E-2</v>
      </c>
      <c r="L111" s="1">
        <f t="shared" si="80"/>
        <v>8.7554250171459971E-3</v>
      </c>
      <c r="M111" s="1">
        <f t="shared" si="81"/>
        <v>3.2714852790665092E-2</v>
      </c>
      <c r="N111" s="1">
        <f t="shared" si="82"/>
        <v>5.061829221400499E-2</v>
      </c>
      <c r="O111" s="1">
        <f t="shared" si="83"/>
        <v>2.9919275560602671E-2</v>
      </c>
      <c r="P111" s="1">
        <f t="shared" si="69"/>
        <v>1.2520379912342887E-2</v>
      </c>
      <c r="Q111" s="1">
        <f t="shared" si="70"/>
        <v>6.0806168520099901E-2</v>
      </c>
      <c r="R111" s="1">
        <f t="shared" si="71"/>
        <v>3.2070072768775576E-2</v>
      </c>
      <c r="S111" s="6">
        <v>108</v>
      </c>
      <c r="T111" s="6">
        <f t="shared" si="77"/>
        <v>0.108</v>
      </c>
      <c r="U111" s="15">
        <f t="shared" si="72"/>
        <v>4.6296296296296298</v>
      </c>
      <c r="V111" s="7">
        <f t="shared" si="84"/>
        <v>21.879225831338054</v>
      </c>
      <c r="W111" s="7">
        <f t="shared" si="85"/>
        <v>21.483711396551094</v>
      </c>
      <c r="X111" s="7">
        <f t="shared" si="86"/>
        <v>59.265395823757991</v>
      </c>
      <c r="Y111" s="7">
        <f t="shared" si="87"/>
        <v>18.724647875954982</v>
      </c>
      <c r="Z111" s="7">
        <f t="shared" si="88"/>
        <v>13.180943657019665</v>
      </c>
      <c r="AA111" s="7">
        <f t="shared" si="89"/>
        <v>20.439395060494356</v>
      </c>
      <c r="AB111" s="7">
        <f t="shared" si="90"/>
        <v>41.336982156943336</v>
      </c>
      <c r="AC111" s="7">
        <f t="shared" si="73"/>
        <v>13.464701278315061</v>
      </c>
      <c r="AD111" s="7">
        <f t="shared" si="74"/>
        <v>22.365653509441344</v>
      </c>
      <c r="AE111" s="8">
        <f t="shared" si="91"/>
        <v>67.347716236820844</v>
      </c>
      <c r="AF111" s="9">
        <f t="shared" si="92"/>
        <v>56.347893739122156</v>
      </c>
      <c r="AG111" s="9">
        <f t="shared" si="93"/>
        <v>264.38634449859916</v>
      </c>
      <c r="AH111" s="8">
        <f t="shared" si="94"/>
        <v>70.757304935063857</v>
      </c>
      <c r="AI111" s="8">
        <f t="shared" si="95"/>
        <v>45.73079638934076</v>
      </c>
      <c r="AJ111" s="9">
        <f t="shared" si="96"/>
        <v>77.368678600725687</v>
      </c>
      <c r="AK111" s="9">
        <f t="shared" si="97"/>
        <v>184.88375201241422</v>
      </c>
      <c r="AL111" s="9">
        <f t="shared" si="75"/>
        <v>38.068749785634608</v>
      </c>
      <c r="AM111" s="9">
        <f t="shared" si="76"/>
        <v>72.179905281306091</v>
      </c>
    </row>
    <row r="112" spans="1:39" x14ac:dyDescent="0.3">
      <c r="A112" s="11">
        <v>0.105494070650616</v>
      </c>
      <c r="B112" s="11">
        <v>0.107268370235024</v>
      </c>
      <c r="C112" s="12">
        <v>3.9081004585841198E-2</v>
      </c>
      <c r="D112" s="12">
        <v>0.123639706936085</v>
      </c>
      <c r="E112" s="11">
        <v>0.175209847019203</v>
      </c>
      <c r="F112" s="12">
        <v>0.112537403267412</v>
      </c>
      <c r="G112" s="12">
        <v>5.6424494840928603E-2</v>
      </c>
      <c r="H112" s="12">
        <v>0.17175057683645401</v>
      </c>
      <c r="I112" s="12">
        <v>0.104051464355055</v>
      </c>
      <c r="J112" s="1">
        <f t="shared" si="78"/>
        <v>3.4065499222044576E-2</v>
      </c>
      <c r="K112" s="1">
        <f t="shared" si="79"/>
        <v>4.0601703568357336E-2</v>
      </c>
      <c r="L112" s="1">
        <f t="shared" si="80"/>
        <v>8.7779742828108936E-3</v>
      </c>
      <c r="M112" s="1">
        <f t="shared" si="81"/>
        <v>3.2730616026994092E-2</v>
      </c>
      <c r="N112" s="1">
        <f t="shared" si="82"/>
        <v>5.0209847019203002E-2</v>
      </c>
      <c r="O112" s="1">
        <f t="shared" si="83"/>
        <v>2.9204069934078675E-2</v>
      </c>
      <c r="P112" s="1">
        <f t="shared" si="69"/>
        <v>1.2946233971363387E-2</v>
      </c>
      <c r="Q112" s="1">
        <f t="shared" si="70"/>
        <v>6.06394657253429E-2</v>
      </c>
      <c r="R112" s="1">
        <f t="shared" si="71"/>
        <v>3.2622892926483571E-2</v>
      </c>
      <c r="S112" s="6">
        <v>109</v>
      </c>
      <c r="T112" s="6">
        <f t="shared" si="77"/>
        <v>0.109</v>
      </c>
      <c r="U112" s="15">
        <f t="shared" si="72"/>
        <v>4.5871559633027523</v>
      </c>
      <c r="V112" s="7">
        <f t="shared" si="84"/>
        <v>21.741297567779309</v>
      </c>
      <c r="W112" s="7">
        <f t="shared" si="85"/>
        <v>21.381680141370364</v>
      </c>
      <c r="X112" s="7">
        <f t="shared" si="86"/>
        <v>58.687794900807774</v>
      </c>
      <c r="Y112" s="7">
        <f t="shared" si="87"/>
        <v>18.550496749697338</v>
      </c>
      <c r="Z112" s="7">
        <f t="shared" si="88"/>
        <v>13.090462783179076</v>
      </c>
      <c r="AA112" s="7">
        <f t="shared" si="89"/>
        <v>20.380583833104478</v>
      </c>
      <c r="AB112" s="7">
        <f t="shared" si="90"/>
        <v>40.648622342431402</v>
      </c>
      <c r="AC112" s="7">
        <f t="shared" si="73"/>
        <v>13.3541209811213</v>
      </c>
      <c r="AD112" s="7">
        <f t="shared" si="74"/>
        <v>22.042726605221006</v>
      </c>
      <c r="AE112" s="8">
        <f t="shared" si="91"/>
        <v>67.328471152043136</v>
      </c>
      <c r="AF112" s="9">
        <f t="shared" si="92"/>
        <v>56.489698216477315</v>
      </c>
      <c r="AG112" s="9">
        <f t="shared" si="93"/>
        <v>261.28784475282424</v>
      </c>
      <c r="AH112" s="8">
        <f t="shared" si="94"/>
        <v>70.074390893216972</v>
      </c>
      <c r="AI112" s="8">
        <f t="shared" si="95"/>
        <v>45.679844050793186</v>
      </c>
      <c r="AJ112" s="9">
        <f t="shared" si="96"/>
        <v>78.536244668246226</v>
      </c>
      <c r="AK112" s="9">
        <f t="shared" si="97"/>
        <v>177.16178980888881</v>
      </c>
      <c r="AL112" s="9">
        <f t="shared" si="75"/>
        <v>37.823189142855966</v>
      </c>
      <c r="AM112" s="9">
        <f t="shared" si="76"/>
        <v>70.305781489704373</v>
      </c>
    </row>
    <row r="113" spans="1:39" x14ac:dyDescent="0.3">
      <c r="A113" s="11">
        <v>0.104827331296315</v>
      </c>
      <c r="B113" s="11">
        <v>0.106961550523741</v>
      </c>
      <c r="C113" s="12">
        <v>3.8742672556697499E-2</v>
      </c>
      <c r="D113" s="12">
        <v>0.123094542163601</v>
      </c>
      <c r="E113" s="11">
        <v>0.17309528588453499</v>
      </c>
      <c r="F113" s="12">
        <v>0.112876085339737</v>
      </c>
      <c r="G113" s="12">
        <v>5.6236279244809603E-2</v>
      </c>
      <c r="H113" s="12">
        <v>0.17147194576795</v>
      </c>
      <c r="I113" s="12">
        <v>0.103309889849364</v>
      </c>
      <c r="J113" s="1">
        <f t="shared" si="78"/>
        <v>3.3398759867743572E-2</v>
      </c>
      <c r="K113" s="1">
        <f t="shared" si="79"/>
        <v>4.0294883857074332E-2</v>
      </c>
      <c r="L113" s="1">
        <f t="shared" si="80"/>
        <v>8.4396422536671956E-3</v>
      </c>
      <c r="M113" s="1">
        <f t="shared" si="81"/>
        <v>3.2185451254510083E-2</v>
      </c>
      <c r="N113" s="1">
        <f t="shared" si="82"/>
        <v>4.8095285884534988E-2</v>
      </c>
      <c r="O113" s="1">
        <f t="shared" si="83"/>
        <v>2.9542752006403675E-2</v>
      </c>
      <c r="P113" s="1">
        <f t="shared" si="69"/>
        <v>1.2758018375244387E-2</v>
      </c>
      <c r="Q113" s="1">
        <f t="shared" si="70"/>
        <v>6.0360834656838891E-2</v>
      </c>
      <c r="R113" s="1">
        <f t="shared" si="71"/>
        <v>3.1881318420792573E-2</v>
      </c>
      <c r="S113" s="6">
        <v>110</v>
      </c>
      <c r="T113" s="6">
        <f t="shared" si="77"/>
        <v>0.11</v>
      </c>
      <c r="U113" s="15">
        <f t="shared" si="72"/>
        <v>4.5454545454545459</v>
      </c>
      <c r="V113" s="7">
        <f t="shared" si="84"/>
        <v>21.680674730743302</v>
      </c>
      <c r="W113" s="7">
        <f t="shared" si="85"/>
        <v>21.248077104331262</v>
      </c>
      <c r="X113" s="7">
        <f t="shared" si="86"/>
        <v>58.662119124623565</v>
      </c>
      <c r="Y113" s="7">
        <f t="shared" si="87"/>
        <v>18.463265980604277</v>
      </c>
      <c r="Z113" s="7">
        <f t="shared" si="88"/>
        <v>13.129920096398923</v>
      </c>
      <c r="AA113" s="7">
        <f t="shared" si="89"/>
        <v>20.134710252280335</v>
      </c>
      <c r="AB113" s="7">
        <f t="shared" si="90"/>
        <v>40.413898345471303</v>
      </c>
      <c r="AC113" s="7">
        <f t="shared" si="73"/>
        <v>13.254222214302713</v>
      </c>
      <c r="AD113" s="7">
        <f t="shared" si="74"/>
        <v>21.999125892411012</v>
      </c>
      <c r="AE113" s="8">
        <f t="shared" si="91"/>
        <v>68.048253340156705</v>
      </c>
      <c r="AF113" s="9">
        <f t="shared" si="92"/>
        <v>56.40237804850414</v>
      </c>
      <c r="AG113" s="9">
        <f t="shared" si="93"/>
        <v>269.29189702794889</v>
      </c>
      <c r="AH113" s="8">
        <f t="shared" si="94"/>
        <v>70.613497221319847</v>
      </c>
      <c r="AI113" s="8">
        <f t="shared" si="95"/>
        <v>47.25467851846301</v>
      </c>
      <c r="AJ113" s="9">
        <f t="shared" si="96"/>
        <v>76.930113763086027</v>
      </c>
      <c r="AK113" s="9">
        <f t="shared" si="97"/>
        <v>178.14108789318448</v>
      </c>
      <c r="AL113" s="9">
        <f t="shared" si="75"/>
        <v>37.65234999893714</v>
      </c>
      <c r="AM113" s="9">
        <f t="shared" si="76"/>
        <v>71.287116885512191</v>
      </c>
    </row>
    <row r="114" spans="1:39" x14ac:dyDescent="0.3">
      <c r="A114" s="11">
        <v>0.10447282389163701</v>
      </c>
      <c r="B114" s="11">
        <v>0.107106406470203</v>
      </c>
      <c r="C114" s="12">
        <v>3.8839169501718999E-2</v>
      </c>
      <c r="D114" s="12">
        <v>0.124492563036902</v>
      </c>
      <c r="E114" s="11">
        <v>0.17405645269875999</v>
      </c>
      <c r="F114" s="12">
        <v>0.112466630162563</v>
      </c>
      <c r="G114" s="12">
        <v>5.6073229625773102E-2</v>
      </c>
      <c r="H114" s="12">
        <v>0.17243047638342701</v>
      </c>
      <c r="I114" s="12">
        <v>0.102963947510205</v>
      </c>
      <c r="J114" s="1">
        <f t="shared" si="78"/>
        <v>3.3044252463065582E-2</v>
      </c>
      <c r="K114" s="1">
        <f t="shared" si="79"/>
        <v>4.0439739803536337E-2</v>
      </c>
      <c r="L114" s="1">
        <f t="shared" si="80"/>
        <v>8.5361391986886956E-3</v>
      </c>
      <c r="M114" s="1">
        <f t="shared" si="81"/>
        <v>3.3583472127811084E-2</v>
      </c>
      <c r="N114" s="1">
        <f t="shared" si="82"/>
        <v>4.9056452698759995E-2</v>
      </c>
      <c r="O114" s="1">
        <f t="shared" si="83"/>
        <v>2.9133296829229674E-2</v>
      </c>
      <c r="P114" s="1">
        <f t="shared" si="69"/>
        <v>1.2594968756207886E-2</v>
      </c>
      <c r="Q114" s="1">
        <f t="shared" si="70"/>
        <v>6.1319365272315907E-2</v>
      </c>
      <c r="R114" s="1">
        <f t="shared" si="71"/>
        <v>3.1535376081633579E-2</v>
      </c>
      <c r="S114" s="6">
        <v>111</v>
      </c>
      <c r="T114" s="6">
        <f t="shared" si="77"/>
        <v>0.111</v>
      </c>
      <c r="U114" s="15">
        <f t="shared" si="72"/>
        <v>4.5045045045045047</v>
      </c>
      <c r="V114" s="7">
        <f t="shared" si="84"/>
        <v>21.558259539230701</v>
      </c>
      <c r="W114" s="7">
        <f t="shared" si="85"/>
        <v>21.028174938152077</v>
      </c>
      <c r="X114" s="7">
        <f t="shared" si="86"/>
        <v>57.989197018040485</v>
      </c>
      <c r="Y114" s="7">
        <f t="shared" si="87"/>
        <v>18.091460223086912</v>
      </c>
      <c r="Z114" s="7">
        <f t="shared" si="88"/>
        <v>12.939780268590399</v>
      </c>
      <c r="AA114" s="7">
        <f t="shared" si="89"/>
        <v>20.025960135880059</v>
      </c>
      <c r="AB114" s="7">
        <f t="shared" si="90"/>
        <v>40.166265921965781</v>
      </c>
      <c r="AC114" s="7">
        <f t="shared" si="73"/>
        <v>13.061799163878696</v>
      </c>
      <c r="AD114" s="7">
        <f t="shared" si="74"/>
        <v>21.874183213780007</v>
      </c>
      <c r="AE114" s="8">
        <f t="shared" si="91"/>
        <v>68.158668584488424</v>
      </c>
      <c r="AF114" s="9">
        <f t="shared" si="92"/>
        <v>55.694034214713206</v>
      </c>
      <c r="AG114" s="9">
        <f t="shared" si="93"/>
        <v>263.84905398429288</v>
      </c>
      <c r="AH114" s="8">
        <f t="shared" si="94"/>
        <v>67.064306027699899</v>
      </c>
      <c r="AI114" s="8">
        <f t="shared" si="95"/>
        <v>45.91143730025923</v>
      </c>
      <c r="AJ114" s="9">
        <f t="shared" si="96"/>
        <v>77.308526578857681</v>
      </c>
      <c r="AK114" s="9">
        <f t="shared" si="97"/>
        <v>178.82158311366578</v>
      </c>
      <c r="AL114" s="9">
        <f t="shared" si="75"/>
        <v>36.729868977771126</v>
      </c>
      <c r="AM114" s="9">
        <f t="shared" si="76"/>
        <v>71.419863407431492</v>
      </c>
    </row>
    <row r="115" spans="1:39" x14ac:dyDescent="0.3">
      <c r="A115" s="11">
        <v>0.104441503035114</v>
      </c>
      <c r="B115" s="11">
        <v>0.107172825586954</v>
      </c>
      <c r="C115" s="12">
        <v>3.85983818741037E-2</v>
      </c>
      <c r="D115" s="12">
        <v>0.122817884169606</v>
      </c>
      <c r="E115" s="11">
        <v>0.17397813635912701</v>
      </c>
      <c r="F115" s="12">
        <v>0.11225438129684601</v>
      </c>
      <c r="G115" s="12">
        <v>5.62357647313496E-2</v>
      </c>
      <c r="H115" s="12">
        <v>0.172078690375911</v>
      </c>
      <c r="I115" s="12">
        <v>0.10353235396671</v>
      </c>
      <c r="J115" s="1">
        <f t="shared" si="78"/>
        <v>3.3012931606542575E-2</v>
      </c>
      <c r="K115" s="1">
        <f t="shared" si="79"/>
        <v>4.0506158920287333E-2</v>
      </c>
      <c r="L115" s="1">
        <f t="shared" si="80"/>
        <v>8.2953515710733963E-3</v>
      </c>
      <c r="M115" s="1">
        <f t="shared" si="81"/>
        <v>3.1908793260515086E-2</v>
      </c>
      <c r="N115" s="1">
        <f t="shared" si="82"/>
        <v>4.8978136359127011E-2</v>
      </c>
      <c r="O115" s="1">
        <f t="shared" si="83"/>
        <v>2.8921047963512678E-2</v>
      </c>
      <c r="P115" s="1">
        <f t="shared" si="69"/>
        <v>1.2757503861784383E-2</v>
      </c>
      <c r="Q115" s="1">
        <f t="shared" si="70"/>
        <v>6.0967579264799898E-2</v>
      </c>
      <c r="R115" s="1">
        <f t="shared" si="71"/>
        <v>3.2103782538138573E-2</v>
      </c>
      <c r="S115" s="6">
        <v>112</v>
      </c>
      <c r="T115" s="6">
        <f t="shared" si="77"/>
        <v>0.112</v>
      </c>
      <c r="U115" s="15">
        <f t="shared" si="72"/>
        <v>4.4642857142857144</v>
      </c>
      <c r="V115" s="7">
        <f t="shared" si="84"/>
        <v>21.372182439699227</v>
      </c>
      <c r="W115" s="7">
        <f t="shared" si="85"/>
        <v>20.827507765313346</v>
      </c>
      <c r="X115" s="7">
        <f t="shared" si="86"/>
        <v>57.829959411859164</v>
      </c>
      <c r="Y115" s="7">
        <f t="shared" si="87"/>
        <v>18.174412238370497</v>
      </c>
      <c r="Z115" s="7">
        <f t="shared" si="88"/>
        <v>12.8300193567728</v>
      </c>
      <c r="AA115" s="7">
        <f t="shared" si="89"/>
        <v>19.884683620857242</v>
      </c>
      <c r="AB115" s="7">
        <f t="shared" si="90"/>
        <v>39.692584742223843</v>
      </c>
      <c r="AC115" s="7">
        <f t="shared" si="73"/>
        <v>12.971640197090499</v>
      </c>
      <c r="AD115" s="7">
        <f t="shared" si="74"/>
        <v>21.559858069686939</v>
      </c>
      <c r="AE115" s="8">
        <f t="shared" si="91"/>
        <v>67.614196877337804</v>
      </c>
      <c r="AF115" s="9">
        <f t="shared" si="92"/>
        <v>55.106258323222498</v>
      </c>
      <c r="AG115" s="9">
        <f t="shared" si="93"/>
        <v>269.08357506227117</v>
      </c>
      <c r="AH115" s="8">
        <f t="shared" si="94"/>
        <v>69.953847483946646</v>
      </c>
      <c r="AI115" s="8">
        <f t="shared" si="95"/>
        <v>45.57427095175499</v>
      </c>
      <c r="AJ115" s="9">
        <f t="shared" si="96"/>
        <v>77.180566207661954</v>
      </c>
      <c r="AK115" s="9">
        <f t="shared" si="97"/>
        <v>174.96705322028797</v>
      </c>
      <c r="AL115" s="9">
        <f t="shared" si="75"/>
        <v>36.611964654985108</v>
      </c>
      <c r="AM115" s="9">
        <f t="shared" si="76"/>
        <v>69.528967637726851</v>
      </c>
    </row>
    <row r="116" spans="1:39" x14ac:dyDescent="0.3">
      <c r="A116" s="11">
        <v>0.10521564004499399</v>
      </c>
      <c r="B116" s="11">
        <v>0.107775847019123</v>
      </c>
      <c r="C116" s="12">
        <v>3.8972985376827897E-2</v>
      </c>
      <c r="D116" s="12">
        <v>0.12243369178852601</v>
      </c>
      <c r="E116" s="11">
        <v>0.17474559280089999</v>
      </c>
      <c r="F116" s="12">
        <v>0.11305059167603999</v>
      </c>
      <c r="G116" s="12">
        <v>5.6232341957255301E-2</v>
      </c>
      <c r="H116" s="12">
        <v>0.171368651504794</v>
      </c>
      <c r="I116" s="12">
        <v>0.103657235179964</v>
      </c>
      <c r="J116" s="1">
        <f t="shared" si="78"/>
        <v>3.3787068616422569E-2</v>
      </c>
      <c r="K116" s="1">
        <f t="shared" si="79"/>
        <v>4.1109180352456337E-2</v>
      </c>
      <c r="L116" s="1">
        <f t="shared" si="80"/>
        <v>8.6699550737975931E-3</v>
      </c>
      <c r="M116" s="1">
        <f t="shared" si="81"/>
        <v>3.1524600879435094E-2</v>
      </c>
      <c r="N116" s="1">
        <f t="shared" si="82"/>
        <v>4.974559280089999E-2</v>
      </c>
      <c r="O116" s="1">
        <f t="shared" si="83"/>
        <v>2.9717258342706665E-2</v>
      </c>
      <c r="P116" s="1">
        <f t="shared" si="69"/>
        <v>1.2754081087690085E-2</v>
      </c>
      <c r="Q116" s="1">
        <f t="shared" si="70"/>
        <v>6.025754039368289E-2</v>
      </c>
      <c r="R116" s="1">
        <f t="shared" si="71"/>
        <v>3.2228663751392578E-2</v>
      </c>
      <c r="S116" s="6">
        <v>113</v>
      </c>
      <c r="T116" s="6">
        <f t="shared" si="77"/>
        <v>0.113</v>
      </c>
      <c r="U116" s="15">
        <f t="shared" si="72"/>
        <v>4.4247787610619467</v>
      </c>
      <c r="V116" s="7">
        <f t="shared" si="84"/>
        <v>21.027191200708145</v>
      </c>
      <c r="W116" s="7">
        <f t="shared" si="85"/>
        <v>20.527691887574981</v>
      </c>
      <c r="X116" s="7">
        <f t="shared" si="86"/>
        <v>56.767254526166994</v>
      </c>
      <c r="Y116" s="7">
        <f t="shared" si="87"/>
        <v>18.070102667101882</v>
      </c>
      <c r="Z116" s="7">
        <f t="shared" si="88"/>
        <v>12.66063049184711</v>
      </c>
      <c r="AA116" s="7">
        <f t="shared" si="89"/>
        <v>19.569905364766598</v>
      </c>
      <c r="AB116" s="7">
        <f t="shared" si="90"/>
        <v>39.343717574713651</v>
      </c>
      <c r="AC116" s="7">
        <f t="shared" si="73"/>
        <v>12.910117230333006</v>
      </c>
      <c r="AD116" s="7">
        <f t="shared" si="74"/>
        <v>21.343318454229887</v>
      </c>
      <c r="AE116" s="8">
        <f t="shared" si="91"/>
        <v>65.480358939917551</v>
      </c>
      <c r="AF116" s="9">
        <f t="shared" si="92"/>
        <v>53.817404325814536</v>
      </c>
      <c r="AG116" s="9">
        <f t="shared" si="93"/>
        <v>255.17887482684588</v>
      </c>
      <c r="AH116" s="8">
        <f t="shared" si="94"/>
        <v>70.179774487619724</v>
      </c>
      <c r="AI116" s="8">
        <f t="shared" si="95"/>
        <v>44.474078123578963</v>
      </c>
      <c r="AJ116" s="9">
        <f t="shared" si="96"/>
        <v>74.447964042212774</v>
      </c>
      <c r="AK116" s="9">
        <f t="shared" si="97"/>
        <v>173.46521206191133</v>
      </c>
      <c r="AL116" s="9">
        <f t="shared" si="75"/>
        <v>36.715560676335038</v>
      </c>
      <c r="AM116" s="9">
        <f t="shared" si="76"/>
        <v>68.646636968787689</v>
      </c>
    </row>
    <row r="117" spans="1:39" x14ac:dyDescent="0.3">
      <c r="A117" s="11">
        <v>0.104995852609513</v>
      </c>
      <c r="B117" s="11">
        <v>0.107953366705219</v>
      </c>
      <c r="C117" s="12">
        <v>3.8808397788058398E-2</v>
      </c>
      <c r="D117" s="12">
        <v>0.122332938774035</v>
      </c>
      <c r="E117" s="11">
        <v>0.17387688846320701</v>
      </c>
      <c r="F117" s="12">
        <v>0.11418675003614299</v>
      </c>
      <c r="G117" s="12">
        <v>5.6044690617319599E-2</v>
      </c>
      <c r="H117" s="12">
        <v>0.17214516203853999</v>
      </c>
      <c r="I117" s="12">
        <v>0.103824554149784</v>
      </c>
      <c r="J117" s="1">
        <f t="shared" si="78"/>
        <v>3.3567281180941572E-2</v>
      </c>
      <c r="K117" s="1">
        <f t="shared" si="79"/>
        <v>4.1286700038552337E-2</v>
      </c>
      <c r="L117" s="1">
        <f t="shared" si="80"/>
        <v>8.5053674850280939E-3</v>
      </c>
      <c r="M117" s="1">
        <f t="shared" si="81"/>
        <v>3.1423847864944093E-2</v>
      </c>
      <c r="N117" s="1">
        <f t="shared" si="82"/>
        <v>4.8876888463207008E-2</v>
      </c>
      <c r="O117" s="1">
        <f t="shared" si="83"/>
        <v>3.0853416702809666E-2</v>
      </c>
      <c r="P117" s="1">
        <f t="shared" si="69"/>
        <v>1.2566429747754383E-2</v>
      </c>
      <c r="Q117" s="1">
        <f t="shared" si="70"/>
        <v>6.103405092742889E-2</v>
      </c>
      <c r="R117" s="1">
        <f t="shared" si="71"/>
        <v>3.2395982721212579E-2</v>
      </c>
      <c r="S117" s="6">
        <v>114</v>
      </c>
      <c r="T117" s="6">
        <f t="shared" si="77"/>
        <v>0.114</v>
      </c>
      <c r="U117" s="15">
        <f t="shared" si="72"/>
        <v>4.3859649122807012</v>
      </c>
      <c r="V117" s="7">
        <f t="shared" si="84"/>
        <v>20.886372191254139</v>
      </c>
      <c r="W117" s="7">
        <f t="shared" si="85"/>
        <v>20.314164560782807</v>
      </c>
      <c r="X117" s="7">
        <f t="shared" si="86"/>
        <v>56.507935939966735</v>
      </c>
      <c r="Y117" s="7">
        <f t="shared" si="87"/>
        <v>17.926344924902665</v>
      </c>
      <c r="Z117" s="7">
        <f t="shared" si="88"/>
        <v>12.612271104704027</v>
      </c>
      <c r="AA117" s="7">
        <f t="shared" si="89"/>
        <v>19.205227011419591</v>
      </c>
      <c r="AB117" s="7">
        <f t="shared" si="90"/>
        <v>39.12917409276676</v>
      </c>
      <c r="AC117" s="7">
        <f t="shared" si="73"/>
        <v>12.73914660261776</v>
      </c>
      <c r="AD117" s="7">
        <f t="shared" si="74"/>
        <v>21.12200215159713</v>
      </c>
      <c r="AE117" s="8">
        <f t="shared" si="91"/>
        <v>65.330952611838455</v>
      </c>
      <c r="AF117" s="9">
        <f t="shared" si="92"/>
        <v>53.115953905073702</v>
      </c>
      <c r="AG117" s="9">
        <f t="shared" si="93"/>
        <v>257.8351211750267</v>
      </c>
      <c r="AH117" s="8">
        <f t="shared" si="94"/>
        <v>69.7872031956597</v>
      </c>
      <c r="AI117" s="8">
        <f t="shared" si="95"/>
        <v>44.867472645914425</v>
      </c>
      <c r="AJ117" s="9">
        <f t="shared" si="96"/>
        <v>71.077458852090331</v>
      </c>
      <c r="AK117" s="9">
        <f t="shared" si="97"/>
        <v>174.51117780945188</v>
      </c>
      <c r="AL117" s="9">
        <f t="shared" si="75"/>
        <v>35.930475248117894</v>
      </c>
      <c r="AM117" s="9">
        <f t="shared" si="76"/>
        <v>67.693036973513586</v>
      </c>
    </row>
    <row r="118" spans="1:39" x14ac:dyDescent="0.3">
      <c r="A118" s="11">
        <v>0.105152099465985</v>
      </c>
      <c r="B118" s="11">
        <v>0.108424998418737</v>
      </c>
      <c r="C118" s="12">
        <v>3.8585058416387298E-2</v>
      </c>
      <c r="D118" s="12">
        <v>0.12216440621301</v>
      </c>
      <c r="E118" s="11">
        <v>0.17331462623451499</v>
      </c>
      <c r="F118" s="12">
        <v>0.111968401839687</v>
      </c>
      <c r="G118" s="12">
        <v>5.5616557183001902E-2</v>
      </c>
      <c r="H118" s="12">
        <v>0.17212818443269301</v>
      </c>
      <c r="I118" s="12">
        <v>0.103559443387469</v>
      </c>
      <c r="J118" s="1">
        <f t="shared" si="78"/>
        <v>3.3723528037413575E-2</v>
      </c>
      <c r="K118" s="1">
        <f t="shared" si="79"/>
        <v>4.1758331752070332E-2</v>
      </c>
      <c r="L118" s="1">
        <f t="shared" si="80"/>
        <v>8.2820281133569942E-3</v>
      </c>
      <c r="M118" s="1">
        <f t="shared" si="81"/>
        <v>3.125531530391909E-2</v>
      </c>
      <c r="N118" s="1">
        <f t="shared" si="82"/>
        <v>4.831462623451499E-2</v>
      </c>
      <c r="O118" s="1">
        <f t="shared" si="83"/>
        <v>2.8635068506353667E-2</v>
      </c>
      <c r="P118" s="1">
        <f t="shared" si="69"/>
        <v>1.2138296313436686E-2</v>
      </c>
      <c r="Q118" s="1">
        <f t="shared" si="70"/>
        <v>6.1017073321581905E-2</v>
      </c>
      <c r="R118" s="1">
        <f t="shared" si="71"/>
        <v>3.2130871958897578E-2</v>
      </c>
      <c r="S118" s="6">
        <v>115</v>
      </c>
      <c r="T118" s="6">
        <f t="shared" si="77"/>
        <v>0.115</v>
      </c>
      <c r="U118" s="15">
        <f t="shared" si="72"/>
        <v>4.3478260869565215</v>
      </c>
      <c r="V118" s="7">
        <f t="shared" si="84"/>
        <v>20.67398610696771</v>
      </c>
      <c r="W118" s="7">
        <f t="shared" si="85"/>
        <v>20.04992460394249</v>
      </c>
      <c r="X118" s="7">
        <f t="shared" si="86"/>
        <v>56.340799591869668</v>
      </c>
      <c r="Y118" s="7">
        <f t="shared" si="87"/>
        <v>17.794979003030981</v>
      </c>
      <c r="Z118" s="7">
        <f t="shared" si="88"/>
        <v>12.543159747733592</v>
      </c>
      <c r="AA118" s="7">
        <f t="shared" si="89"/>
        <v>19.415415490084463</v>
      </c>
      <c r="AB118" s="7">
        <f t="shared" si="90"/>
        <v>39.087515545508701</v>
      </c>
      <c r="AC118" s="7">
        <f t="shared" si="73"/>
        <v>12.629616995282502</v>
      </c>
      <c r="AD118" s="7">
        <f t="shared" si="74"/>
        <v>20.991934413402909</v>
      </c>
      <c r="AE118" s="8">
        <f t="shared" si="91"/>
        <v>64.462800009135364</v>
      </c>
      <c r="AF118" s="9">
        <f t="shared" si="92"/>
        <v>52.059384373526385</v>
      </c>
      <c r="AG118" s="9">
        <f t="shared" si="93"/>
        <v>262.4855909354186</v>
      </c>
      <c r="AH118" s="8">
        <f t="shared" si="94"/>
        <v>69.553387074795396</v>
      </c>
      <c r="AI118" s="8">
        <f t="shared" si="95"/>
        <v>44.994926234682559</v>
      </c>
      <c r="AJ118" s="9">
        <f t="shared" si="96"/>
        <v>75.917857259391724</v>
      </c>
      <c r="AK118" s="9">
        <f t="shared" si="97"/>
        <v>179.09540081599525</v>
      </c>
      <c r="AL118" s="9">
        <f t="shared" si="75"/>
        <v>35.627946821063638</v>
      </c>
      <c r="AM118" s="9">
        <f t="shared" si="76"/>
        <v>67.658078070809026</v>
      </c>
    </row>
    <row r="119" spans="1:39" x14ac:dyDescent="0.3">
      <c r="A119" s="11">
        <v>0.104643817155675</v>
      </c>
      <c r="B119" s="11">
        <v>0.107875854708585</v>
      </c>
      <c r="C119" s="12">
        <v>3.8330478275026197E-2</v>
      </c>
      <c r="D119" s="12">
        <v>0.12236772367135799</v>
      </c>
      <c r="E119" s="11">
        <v>0.17397741579537601</v>
      </c>
      <c r="F119" s="12">
        <v>0.11141169820194601</v>
      </c>
      <c r="G119" s="12">
        <v>5.55830017003726E-2</v>
      </c>
      <c r="H119" s="12">
        <v>0.17083860785933799</v>
      </c>
      <c r="I119" s="12">
        <v>0.10359980118918299</v>
      </c>
      <c r="J119" s="1">
        <f t="shared" si="78"/>
        <v>3.3215245727103576E-2</v>
      </c>
      <c r="K119" s="1">
        <f t="shared" si="79"/>
        <v>4.1209188041918338E-2</v>
      </c>
      <c r="L119" s="1">
        <f t="shared" si="80"/>
        <v>8.0274479719958935E-3</v>
      </c>
      <c r="M119" s="1">
        <f t="shared" si="81"/>
        <v>3.1458632762267083E-2</v>
      </c>
      <c r="N119" s="1">
        <f t="shared" si="82"/>
        <v>4.8977415795376011E-2</v>
      </c>
      <c r="O119" s="1">
        <f t="shared" si="83"/>
        <v>2.8078364868612676E-2</v>
      </c>
      <c r="P119" s="1">
        <f t="shared" si="69"/>
        <v>1.2104740830807384E-2</v>
      </c>
      <c r="Q119" s="1">
        <f t="shared" si="70"/>
        <v>5.9727496748226888E-2</v>
      </c>
      <c r="R119" s="1">
        <f t="shared" si="71"/>
        <v>3.2171229760611569E-2</v>
      </c>
      <c r="S119" s="6">
        <v>116</v>
      </c>
      <c r="T119" s="6">
        <f t="shared" si="77"/>
        <v>0.11600000000000001</v>
      </c>
      <c r="U119" s="15">
        <f t="shared" si="72"/>
        <v>4.3103448275862064</v>
      </c>
      <c r="V119" s="7">
        <f t="shared" si="84"/>
        <v>20.595315350422734</v>
      </c>
      <c r="W119" s="7">
        <f t="shared" si="85"/>
        <v>19.978265012268682</v>
      </c>
      <c r="X119" s="7">
        <f t="shared" si="86"/>
        <v>56.22607676140796</v>
      </c>
      <c r="Y119" s="7">
        <f t="shared" si="87"/>
        <v>17.612262033910447</v>
      </c>
      <c r="Z119" s="7">
        <f t="shared" si="88"/>
        <v>12.387656202043575</v>
      </c>
      <c r="AA119" s="7">
        <f t="shared" si="89"/>
        <v>19.344220118488952</v>
      </c>
      <c r="AB119" s="7">
        <f t="shared" si="90"/>
        <v>38.773947931254966</v>
      </c>
      <c r="AC119" s="7">
        <f t="shared" si="73"/>
        <v>12.615253898390405</v>
      </c>
      <c r="AD119" s="7">
        <f t="shared" si="74"/>
        <v>20.802862448138828</v>
      </c>
      <c r="AE119" s="8">
        <f t="shared" si="91"/>
        <v>64.885035971131984</v>
      </c>
      <c r="AF119" s="9">
        <f t="shared" si="92"/>
        <v>52.29834695119068</v>
      </c>
      <c r="AG119" s="9">
        <f t="shared" si="93"/>
        <v>268.47541352015202</v>
      </c>
      <c r="AH119" s="8">
        <f t="shared" si="94"/>
        <v>68.508139882611658</v>
      </c>
      <c r="AI119" s="8">
        <f t="shared" si="95"/>
        <v>44.003391742783094</v>
      </c>
      <c r="AJ119" s="9">
        <f t="shared" si="96"/>
        <v>76.755623907510966</v>
      </c>
      <c r="AK119" s="9">
        <f t="shared" si="97"/>
        <v>178.04366437223041</v>
      </c>
      <c r="AL119" s="9">
        <f t="shared" si="75"/>
        <v>36.083421056099816</v>
      </c>
      <c r="AM119" s="9">
        <f t="shared" si="76"/>
        <v>66.990675514423785</v>
      </c>
    </row>
    <row r="120" spans="1:39" x14ac:dyDescent="0.3">
      <c r="A120" s="11">
        <v>0.10581694248937901</v>
      </c>
      <c r="B120" s="11">
        <v>0.108540277362609</v>
      </c>
      <c r="C120" s="12">
        <v>3.85239906881528E-2</v>
      </c>
      <c r="D120" s="12">
        <v>0.121213266664855</v>
      </c>
      <c r="E120" s="11">
        <v>0.175274319048525</v>
      </c>
      <c r="F120" s="12">
        <v>0.112052664474578</v>
      </c>
      <c r="G120" s="12">
        <v>5.5420862885766801E-2</v>
      </c>
      <c r="H120" s="12">
        <v>0.17177018997405599</v>
      </c>
      <c r="I120" s="12">
        <v>0.102660928813122</v>
      </c>
      <c r="J120" s="1">
        <f t="shared" si="78"/>
        <v>3.4388371060807582E-2</v>
      </c>
      <c r="K120" s="1">
        <f t="shared" si="79"/>
        <v>4.1873610695942337E-2</v>
      </c>
      <c r="L120" s="1">
        <f t="shared" si="80"/>
        <v>8.2209603851224958E-3</v>
      </c>
      <c r="M120" s="1">
        <f t="shared" si="81"/>
        <v>3.0304175755764093E-2</v>
      </c>
      <c r="N120" s="1">
        <f t="shared" si="82"/>
        <v>5.0274319048525001E-2</v>
      </c>
      <c r="O120" s="1">
        <f t="shared" si="83"/>
        <v>2.8719331141244669E-2</v>
      </c>
      <c r="P120" s="1">
        <f t="shared" si="69"/>
        <v>1.1942602016201585E-2</v>
      </c>
      <c r="Q120" s="1">
        <f t="shared" si="70"/>
        <v>6.0659078862944887E-2</v>
      </c>
      <c r="R120" s="1">
        <f t="shared" si="71"/>
        <v>3.1232357384550574E-2</v>
      </c>
      <c r="S120" s="6">
        <v>117</v>
      </c>
      <c r="T120" s="6">
        <f t="shared" si="77"/>
        <v>0.11700000000000001</v>
      </c>
      <c r="U120" s="15">
        <f t="shared" si="72"/>
        <v>4.2735042735042734</v>
      </c>
      <c r="V120" s="7">
        <f t="shared" si="84"/>
        <v>20.19291132860511</v>
      </c>
      <c r="W120" s="7">
        <f t="shared" si="85"/>
        <v>19.686260148513547</v>
      </c>
      <c r="X120" s="7">
        <f t="shared" si="86"/>
        <v>55.465493023526442</v>
      </c>
      <c r="Y120" s="7">
        <f t="shared" si="87"/>
        <v>17.628038543504363</v>
      </c>
      <c r="Z120" s="7">
        <f t="shared" si="88"/>
        <v>12.190902514135988</v>
      </c>
      <c r="AA120" s="7">
        <f t="shared" si="89"/>
        <v>19.069177397712959</v>
      </c>
      <c r="AB120" s="7">
        <f t="shared" si="90"/>
        <v>38.555013861050838</v>
      </c>
      <c r="AC120" s="7">
        <f t="shared" si="73"/>
        <v>12.43959814607453</v>
      </c>
      <c r="AD120" s="7">
        <f t="shared" si="74"/>
        <v>20.813684051522234</v>
      </c>
      <c r="AE120" s="8">
        <f t="shared" si="91"/>
        <v>62.135892769500579</v>
      </c>
      <c r="AF120" s="9">
        <f t="shared" si="92"/>
        <v>51.028609695681048</v>
      </c>
      <c r="AG120" s="9">
        <f t="shared" si="93"/>
        <v>259.91514818865028</v>
      </c>
      <c r="AH120" s="8">
        <f t="shared" si="94"/>
        <v>70.510155233168149</v>
      </c>
      <c r="AI120" s="8">
        <f t="shared" si="95"/>
        <v>42.501861331820997</v>
      </c>
      <c r="AJ120" s="9">
        <f t="shared" si="96"/>
        <v>74.401180384158906</v>
      </c>
      <c r="AK120" s="9">
        <f t="shared" si="97"/>
        <v>178.9184747053761</v>
      </c>
      <c r="AL120" s="9">
        <f t="shared" si="75"/>
        <v>35.225594862394537</v>
      </c>
      <c r="AM120" s="9">
        <f t="shared" si="76"/>
        <v>68.414692827801218</v>
      </c>
    </row>
    <row r="121" spans="1:39" x14ac:dyDescent="0.3">
      <c r="A121" s="11">
        <v>0.10493533974951499</v>
      </c>
      <c r="B121" s="11">
        <v>0.108145795950918</v>
      </c>
      <c r="C121" s="12">
        <v>3.8206514055788197E-2</v>
      </c>
      <c r="D121" s="12">
        <v>0.122381427509833</v>
      </c>
      <c r="E121" s="11">
        <v>0.17335151251518</v>
      </c>
      <c r="F121" s="12">
        <v>0.112435276312689</v>
      </c>
      <c r="G121" s="12">
        <v>5.6352545629202701E-2</v>
      </c>
      <c r="H121" s="12">
        <v>0.17128211115866299</v>
      </c>
      <c r="I121" s="12">
        <v>0.10330045753081001</v>
      </c>
      <c r="J121" s="1">
        <f t="shared" si="78"/>
        <v>3.350676832094357E-2</v>
      </c>
      <c r="K121" s="1">
        <f t="shared" si="79"/>
        <v>4.1479129284251334E-2</v>
      </c>
      <c r="L121" s="1">
        <f t="shared" si="80"/>
        <v>7.9034837527578936E-3</v>
      </c>
      <c r="M121" s="1">
        <f t="shared" si="81"/>
        <v>3.1472336600742085E-2</v>
      </c>
      <c r="N121" s="1">
        <f t="shared" si="82"/>
        <v>4.8351512515179995E-2</v>
      </c>
      <c r="O121" s="1">
        <f t="shared" si="83"/>
        <v>2.9101942979355672E-2</v>
      </c>
      <c r="P121" s="1">
        <f t="shared" si="69"/>
        <v>1.2874284759637485E-2</v>
      </c>
      <c r="Q121" s="1">
        <f t="shared" si="70"/>
        <v>6.0171000047551881E-2</v>
      </c>
      <c r="R121" s="1">
        <f t="shared" si="71"/>
        <v>3.1871886102238581E-2</v>
      </c>
      <c r="S121" s="6">
        <v>118</v>
      </c>
      <c r="T121" s="6">
        <f t="shared" si="77"/>
        <v>0.11799999999999999</v>
      </c>
      <c r="U121" s="15">
        <f t="shared" si="72"/>
        <v>4.2372881355932206</v>
      </c>
      <c r="V121" s="7">
        <f t="shared" si="84"/>
        <v>20.189995790301928</v>
      </c>
      <c r="W121" s="7">
        <f t="shared" si="85"/>
        <v>19.59062808838318</v>
      </c>
      <c r="X121" s="7">
        <f t="shared" si="86"/>
        <v>55.452430564668092</v>
      </c>
      <c r="Y121" s="7">
        <f t="shared" si="87"/>
        <v>17.311810385823318</v>
      </c>
      <c r="Z121" s="7">
        <f t="shared" si="88"/>
        <v>12.221664738062701</v>
      </c>
      <c r="AA121" s="7">
        <f t="shared" si="89"/>
        <v>18.843232633720209</v>
      </c>
      <c r="AB121" s="7">
        <f t="shared" si="90"/>
        <v>37.596244218268261</v>
      </c>
      <c r="AC121" s="7">
        <f t="shared" si="73"/>
        <v>12.369324814277052</v>
      </c>
      <c r="AD121" s="7">
        <f t="shared" si="74"/>
        <v>20.509532275447196</v>
      </c>
      <c r="AE121" s="8">
        <f t="shared" si="91"/>
        <v>63.230331481187378</v>
      </c>
      <c r="AF121" s="9">
        <f t="shared" si="92"/>
        <v>51.077351534498348</v>
      </c>
      <c r="AG121" s="9">
        <f t="shared" si="93"/>
        <v>268.06458190760708</v>
      </c>
      <c r="AH121" s="8">
        <f t="shared" si="94"/>
        <v>67.317660416311597</v>
      </c>
      <c r="AI121" s="8">
        <f t="shared" si="95"/>
        <v>43.817534500734808</v>
      </c>
      <c r="AJ121" s="9">
        <f t="shared" si="96"/>
        <v>72.80077722987545</v>
      </c>
      <c r="AK121" s="9">
        <f t="shared" si="97"/>
        <v>164.56402101954652</v>
      </c>
      <c r="AL121" s="9">
        <f t="shared" si="75"/>
        <v>35.210384838581547</v>
      </c>
      <c r="AM121" s="9">
        <f t="shared" si="76"/>
        <v>66.473758754045107</v>
      </c>
    </row>
    <row r="122" spans="1:39" x14ac:dyDescent="0.3">
      <c r="A122" s="11">
        <v>0.104879009500304</v>
      </c>
      <c r="B122" s="11">
        <v>0.10823221755423899</v>
      </c>
      <c r="C122" s="12">
        <v>3.8522171912854897E-2</v>
      </c>
      <c r="D122" s="12">
        <v>0.123021922382426</v>
      </c>
      <c r="E122" s="11">
        <v>0.17504986979048501</v>
      </c>
      <c r="F122" s="12">
        <v>0.112817216692225</v>
      </c>
      <c r="G122" s="12">
        <v>5.6266734417958902E-2</v>
      </c>
      <c r="H122" s="12">
        <v>0.17136359570661899</v>
      </c>
      <c r="I122" s="12">
        <v>0.102331329473363</v>
      </c>
      <c r="J122" s="1">
        <f t="shared" si="78"/>
        <v>3.3450438071732577E-2</v>
      </c>
      <c r="K122" s="1">
        <f t="shared" si="79"/>
        <v>4.1565550887572328E-2</v>
      </c>
      <c r="L122" s="1">
        <f t="shared" si="80"/>
        <v>8.2191416098245929E-3</v>
      </c>
      <c r="M122" s="1">
        <f t="shared" si="81"/>
        <v>3.2112831473335088E-2</v>
      </c>
      <c r="N122" s="1">
        <f t="shared" si="82"/>
        <v>5.0049869790485008E-2</v>
      </c>
      <c r="O122" s="1">
        <f t="shared" si="83"/>
        <v>2.9483883358891669E-2</v>
      </c>
      <c r="P122" s="1">
        <f t="shared" si="69"/>
        <v>1.2788473548393686E-2</v>
      </c>
      <c r="Q122" s="1">
        <f t="shared" si="70"/>
        <v>6.0252484595507888E-2</v>
      </c>
      <c r="R122" s="1">
        <f t="shared" si="71"/>
        <v>3.0902758044791576E-2</v>
      </c>
      <c r="S122" s="6">
        <v>119</v>
      </c>
      <c r="T122" s="6">
        <f t="shared" si="77"/>
        <v>0.11899999999999999</v>
      </c>
      <c r="U122" s="15">
        <f t="shared" si="72"/>
        <v>4.2016806722689077</v>
      </c>
      <c r="V122" s="7">
        <f t="shared" si="84"/>
        <v>20.031084829499314</v>
      </c>
      <c r="W122" s="7">
        <f t="shared" si="85"/>
        <v>19.410489626913986</v>
      </c>
      <c r="X122" s="7">
        <f t="shared" si="86"/>
        <v>54.535874583784853</v>
      </c>
      <c r="Y122" s="7">
        <f t="shared" si="87"/>
        <v>17.076959093549039</v>
      </c>
      <c r="Z122" s="7">
        <f t="shared" si="88"/>
        <v>12.001381884196334</v>
      </c>
      <c r="AA122" s="7">
        <f t="shared" si="89"/>
        <v>18.621628841152194</v>
      </c>
      <c r="AB122" s="7">
        <f t="shared" si="90"/>
        <v>37.337164807345196</v>
      </c>
      <c r="AC122" s="7">
        <f t="shared" si="73"/>
        <v>12.259548636754637</v>
      </c>
      <c r="AD122" s="7">
        <f t="shared" si="74"/>
        <v>20.529786400178704</v>
      </c>
      <c r="AE122" s="8">
        <f t="shared" si="91"/>
        <v>62.804568706374496</v>
      </c>
      <c r="AF122" s="9">
        <f t="shared" si="92"/>
        <v>50.542824316628597</v>
      </c>
      <c r="AG122" s="9">
        <f t="shared" si="93"/>
        <v>255.6033751290104</v>
      </c>
      <c r="AH122" s="8">
        <f t="shared" si="94"/>
        <v>65.420588585559273</v>
      </c>
      <c r="AI122" s="8">
        <f t="shared" si="95"/>
        <v>41.974941092331179</v>
      </c>
      <c r="AJ122" s="9">
        <f t="shared" si="96"/>
        <v>71.253854540191981</v>
      </c>
      <c r="AK122" s="9">
        <f t="shared" si="97"/>
        <v>164.27608253514612</v>
      </c>
      <c r="AL122" s="9">
        <f t="shared" si="75"/>
        <v>34.867281411513474</v>
      </c>
      <c r="AM122" s="9">
        <f t="shared" si="76"/>
        <v>67.98229248953831</v>
      </c>
    </row>
    <row r="123" spans="1:39" x14ac:dyDescent="0.3">
      <c r="A123" s="11">
        <v>0.104120916523707</v>
      </c>
      <c r="B123" s="11">
        <v>0.10849839398474299</v>
      </c>
      <c r="C123" s="12">
        <v>3.8414351936343398E-2</v>
      </c>
      <c r="D123" s="12">
        <v>0.122993274811111</v>
      </c>
      <c r="E123" s="11">
        <v>0.17357591159616001</v>
      </c>
      <c r="F123" s="12">
        <v>0.11259576778479399</v>
      </c>
      <c r="G123" s="12">
        <v>5.59848797313574E-2</v>
      </c>
      <c r="H123" s="12">
        <v>0.17184703346142999</v>
      </c>
      <c r="I123" s="12">
        <v>0.10258784868879101</v>
      </c>
      <c r="J123" s="1">
        <f t="shared" si="78"/>
        <v>3.2692345095135578E-2</v>
      </c>
      <c r="K123" s="1">
        <f t="shared" si="79"/>
        <v>4.1831727318076328E-2</v>
      </c>
      <c r="L123" s="1">
        <f t="shared" si="80"/>
        <v>8.1113216333130941E-3</v>
      </c>
      <c r="M123" s="1">
        <f t="shared" si="81"/>
        <v>3.2084183902020086E-2</v>
      </c>
      <c r="N123" s="1">
        <f t="shared" si="82"/>
        <v>4.857591159616001E-2</v>
      </c>
      <c r="O123" s="1">
        <f t="shared" si="83"/>
        <v>2.9262434451460664E-2</v>
      </c>
      <c r="P123" s="1">
        <f t="shared" si="69"/>
        <v>1.2506618861792183E-2</v>
      </c>
      <c r="Q123" s="1">
        <f t="shared" si="70"/>
        <v>6.0735922350318883E-2</v>
      </c>
      <c r="R123" s="1">
        <f t="shared" si="71"/>
        <v>3.1159277260219581E-2</v>
      </c>
      <c r="S123" s="6">
        <v>120</v>
      </c>
      <c r="T123" s="6">
        <f t="shared" si="77"/>
        <v>0.12</v>
      </c>
      <c r="U123" s="15">
        <f t="shared" si="72"/>
        <v>4.166666666666667</v>
      </c>
      <c r="V123" s="7">
        <f t="shared" si="84"/>
        <v>20.008787887100333</v>
      </c>
      <c r="W123" s="7">
        <f t="shared" si="85"/>
        <v>19.201513099136665</v>
      </c>
      <c r="X123" s="7">
        <f t="shared" si="86"/>
        <v>54.233202652634482</v>
      </c>
      <c r="Y123" s="7">
        <f t="shared" si="87"/>
        <v>16.938595516973166</v>
      </c>
      <c r="Z123" s="7">
        <f t="shared" si="88"/>
        <v>12.00243348386034</v>
      </c>
      <c r="AA123" s="7">
        <f t="shared" si="89"/>
        <v>18.502767682309695</v>
      </c>
      <c r="AB123" s="7">
        <f t="shared" si="90"/>
        <v>37.212428486587399</v>
      </c>
      <c r="AC123" s="7">
        <f t="shared" si="73"/>
        <v>12.123184738018331</v>
      </c>
      <c r="AD123" s="7">
        <f t="shared" si="74"/>
        <v>20.307798242785097</v>
      </c>
      <c r="AE123" s="8">
        <f t="shared" si="91"/>
        <v>63.72541728868881</v>
      </c>
      <c r="AF123" s="9">
        <f t="shared" si="92"/>
        <v>49.802708778728423</v>
      </c>
      <c r="AG123" s="9">
        <f t="shared" si="93"/>
        <v>256.84264877096109</v>
      </c>
      <c r="AH123" s="8">
        <f t="shared" si="94"/>
        <v>64.933343472144941</v>
      </c>
      <c r="AI123" s="8">
        <f t="shared" si="95"/>
        <v>42.888198386338132</v>
      </c>
      <c r="AJ123" s="9">
        <f t="shared" si="96"/>
        <v>71.194805640285395</v>
      </c>
      <c r="AK123" s="9">
        <f t="shared" si="97"/>
        <v>166.57846188132692</v>
      </c>
      <c r="AL123" s="9">
        <f t="shared" si="75"/>
        <v>34.301501528483747</v>
      </c>
      <c r="AM123" s="9">
        <f t="shared" si="76"/>
        <v>66.860772024166408</v>
      </c>
    </row>
    <row r="124" spans="1:39" x14ac:dyDescent="0.3">
      <c r="A124" s="11">
        <v>0.10435450015032401</v>
      </c>
      <c r="B124" s="11">
        <v>0.10673787159607501</v>
      </c>
      <c r="C124" s="12">
        <v>3.8313293186228503E-2</v>
      </c>
      <c r="D124" s="12">
        <v>0.12285904175359599</v>
      </c>
      <c r="E124" s="11">
        <v>0.17383615608174</v>
      </c>
      <c r="F124" s="12">
        <v>0.11294016198536801</v>
      </c>
      <c r="G124" s="12">
        <v>5.5542213678561998E-2</v>
      </c>
      <c r="H124" s="12">
        <v>0.17158221952017999</v>
      </c>
      <c r="I124" s="12">
        <v>0.10263055328932701</v>
      </c>
      <c r="J124" s="1">
        <f t="shared" si="78"/>
        <v>3.2925928721752581E-2</v>
      </c>
      <c r="K124" s="1">
        <f t="shared" si="79"/>
        <v>4.0071204929408341E-2</v>
      </c>
      <c r="L124" s="1">
        <f t="shared" si="80"/>
        <v>8.0102628831981992E-3</v>
      </c>
      <c r="M124" s="1">
        <f t="shared" si="81"/>
        <v>3.1949950844505082E-2</v>
      </c>
      <c r="N124" s="1">
        <f t="shared" si="82"/>
        <v>4.8836156081739995E-2</v>
      </c>
      <c r="O124" s="1">
        <f t="shared" si="83"/>
        <v>2.9606828652034678E-2</v>
      </c>
      <c r="P124" s="1">
        <f t="shared" si="69"/>
        <v>1.2063952808996782E-2</v>
      </c>
      <c r="Q124" s="1">
        <f t="shared" si="70"/>
        <v>6.0471108409068886E-2</v>
      </c>
      <c r="R124" s="1">
        <f t="shared" si="71"/>
        <v>3.1201981860755582E-2</v>
      </c>
      <c r="S124" s="6">
        <v>121</v>
      </c>
      <c r="T124" s="6">
        <f t="shared" si="77"/>
        <v>0.121</v>
      </c>
      <c r="U124" s="15">
        <f t="shared" si="72"/>
        <v>4.1322314049586781</v>
      </c>
      <c r="V124" s="7">
        <f t="shared" si="84"/>
        <v>19.79900914194474</v>
      </c>
      <c r="W124" s="7">
        <f t="shared" si="85"/>
        <v>19.356913076720133</v>
      </c>
      <c r="X124" s="7">
        <f t="shared" si="86"/>
        <v>53.926862732384301</v>
      </c>
      <c r="Y124" s="7">
        <f t="shared" si="87"/>
        <v>16.816960908934206</v>
      </c>
      <c r="Z124" s="7">
        <f t="shared" si="88"/>
        <v>11.885419863447883</v>
      </c>
      <c r="AA124" s="7">
        <f t="shared" si="89"/>
        <v>18.293897105858722</v>
      </c>
      <c r="AB124" s="7">
        <f t="shared" si="90"/>
        <v>37.199016129182688</v>
      </c>
      <c r="AC124" s="7">
        <f t="shared" si="73"/>
        <v>12.041548991830943</v>
      </c>
      <c r="AD124" s="7">
        <f t="shared" si="74"/>
        <v>20.1315849545771</v>
      </c>
      <c r="AE124" s="8">
        <f t="shared" si="91"/>
        <v>62.75041533192519</v>
      </c>
      <c r="AF124" s="9">
        <f t="shared" si="92"/>
        <v>51.561107436602498</v>
      </c>
      <c r="AG124" s="9">
        <f t="shared" si="93"/>
        <v>257.93357004713135</v>
      </c>
      <c r="AH124" s="8">
        <f t="shared" si="94"/>
        <v>64.667257628494298</v>
      </c>
      <c r="AI124" s="8">
        <f t="shared" si="95"/>
        <v>42.307091062227698</v>
      </c>
      <c r="AJ124" s="9">
        <f t="shared" si="96"/>
        <v>69.785106900915878</v>
      </c>
      <c r="AK124" s="9">
        <f t="shared" si="97"/>
        <v>171.2635763079675</v>
      </c>
      <c r="AL124" s="9">
        <f t="shared" si="75"/>
        <v>34.166989109951267</v>
      </c>
      <c r="AM124" s="9">
        <f t="shared" si="76"/>
        <v>66.217450920257235</v>
      </c>
    </row>
    <row r="125" spans="1:39" x14ac:dyDescent="0.3">
      <c r="A125" s="11">
        <v>0.104124470222872</v>
      </c>
      <c r="B125" s="11">
        <v>0.10826929119473901</v>
      </c>
      <c r="C125" s="12">
        <v>3.8231677018633503E-2</v>
      </c>
      <c r="D125" s="12">
        <v>0.12223377785896999</v>
      </c>
      <c r="E125" s="11">
        <v>0.17327494519546899</v>
      </c>
      <c r="F125" s="12">
        <v>0.113360650347095</v>
      </c>
      <c r="G125" s="12">
        <v>5.6023282791377402E-2</v>
      </c>
      <c r="H125" s="12">
        <v>0.17248521381795001</v>
      </c>
      <c r="I125" s="12">
        <v>0.102277598036481</v>
      </c>
      <c r="J125" s="1">
        <f t="shared" si="78"/>
        <v>3.2695898794300571E-2</v>
      </c>
      <c r="K125" s="1">
        <f t="shared" si="79"/>
        <v>4.1602624528072341E-2</v>
      </c>
      <c r="L125" s="1">
        <f t="shared" si="80"/>
        <v>7.9286467156031992E-3</v>
      </c>
      <c r="M125" s="1">
        <f t="shared" si="81"/>
        <v>3.1324686949879083E-2</v>
      </c>
      <c r="N125" s="1">
        <f t="shared" si="82"/>
        <v>4.8274945195468988E-2</v>
      </c>
      <c r="O125" s="1">
        <f t="shared" si="83"/>
        <v>3.002731701376167E-2</v>
      </c>
      <c r="P125" s="1">
        <f t="shared" si="69"/>
        <v>1.2545021921812186E-2</v>
      </c>
      <c r="Q125" s="1">
        <f t="shared" si="70"/>
        <v>6.1374102706838907E-2</v>
      </c>
      <c r="R125" s="1">
        <f t="shared" si="71"/>
        <v>3.0849026607909572E-2</v>
      </c>
      <c r="S125" s="6">
        <v>122</v>
      </c>
      <c r="T125" s="6">
        <f t="shared" si="77"/>
        <v>0.122</v>
      </c>
      <c r="U125" s="15">
        <f t="shared" si="72"/>
        <v>4.0983606557377046</v>
      </c>
      <c r="V125" s="7">
        <f t="shared" si="84"/>
        <v>19.68010327911113</v>
      </c>
      <c r="W125" s="7">
        <f t="shared" si="85"/>
        <v>18.926699392379746</v>
      </c>
      <c r="X125" s="7">
        <f t="shared" si="86"/>
        <v>53.599017559970356</v>
      </c>
      <c r="Y125" s="7">
        <f t="shared" si="87"/>
        <v>16.764435852037078</v>
      </c>
      <c r="Z125" s="7">
        <f t="shared" si="88"/>
        <v>11.826177902161223</v>
      </c>
      <c r="AA125" s="7">
        <f t="shared" si="89"/>
        <v>18.076645834286754</v>
      </c>
      <c r="AB125" s="7">
        <f t="shared" si="90"/>
        <v>36.577298326121003</v>
      </c>
      <c r="AC125" s="7">
        <f t="shared" si="73"/>
        <v>11.880324594267339</v>
      </c>
      <c r="AD125" s="7">
        <f t="shared" si="74"/>
        <v>20.035475678045728</v>
      </c>
      <c r="AE125" s="8">
        <f t="shared" si="91"/>
        <v>62.673925581946619</v>
      </c>
      <c r="AF125" s="9">
        <f t="shared" si="92"/>
        <v>49.256034952461235</v>
      </c>
      <c r="AG125" s="9">
        <f t="shared" si="93"/>
        <v>258.45272230835599</v>
      </c>
      <c r="AH125" s="8">
        <f t="shared" si="94"/>
        <v>65.417424000042956</v>
      </c>
      <c r="AI125" s="8">
        <f t="shared" si="95"/>
        <v>42.448112982242911</v>
      </c>
      <c r="AJ125" s="9">
        <f t="shared" si="96"/>
        <v>68.243870304153461</v>
      </c>
      <c r="AK125" s="9">
        <f t="shared" si="97"/>
        <v>163.34609382434934</v>
      </c>
      <c r="AL125" s="9">
        <f t="shared" si="75"/>
        <v>33.388354981856416</v>
      </c>
      <c r="AM125" s="9">
        <f t="shared" si="76"/>
        <v>66.426093565735073</v>
      </c>
    </row>
    <row r="126" spans="1:39" x14ac:dyDescent="0.3">
      <c r="A126" s="11">
        <v>0.104266620365717</v>
      </c>
      <c r="B126" s="11">
        <v>0.106771121000832</v>
      </c>
      <c r="C126" s="12">
        <v>3.8492666477807497E-2</v>
      </c>
      <c r="D126" s="12">
        <v>0.12283199151961501</v>
      </c>
      <c r="E126" s="11">
        <v>0.17371195935264</v>
      </c>
      <c r="F126" s="12">
        <v>0.112802511217319</v>
      </c>
      <c r="G126" s="12">
        <v>5.6566284988439998E-2</v>
      </c>
      <c r="H126" s="12">
        <v>0.17180984772430899</v>
      </c>
      <c r="I126" s="12">
        <v>0.103363314941802</v>
      </c>
      <c r="J126" s="1">
        <f t="shared" si="78"/>
        <v>3.2838048937145578E-2</v>
      </c>
      <c r="K126" s="1">
        <f t="shared" si="79"/>
        <v>4.0104454334165332E-2</v>
      </c>
      <c r="L126" s="1">
        <f t="shared" si="80"/>
        <v>8.1896361747771929E-3</v>
      </c>
      <c r="M126" s="1">
        <f t="shared" si="81"/>
        <v>3.1922900610524094E-2</v>
      </c>
      <c r="N126" s="1">
        <f t="shared" si="82"/>
        <v>4.871195935264E-2</v>
      </c>
      <c r="O126" s="1">
        <f t="shared" si="83"/>
        <v>2.9469177883985676E-2</v>
      </c>
      <c r="P126" s="1">
        <f t="shared" si="69"/>
        <v>1.3088024118874782E-2</v>
      </c>
      <c r="Q126" s="1">
        <f t="shared" si="70"/>
        <v>6.0698736613197884E-2</v>
      </c>
      <c r="R126" s="1">
        <f t="shared" si="71"/>
        <v>3.1934743513230571E-2</v>
      </c>
      <c r="S126" s="6">
        <v>123</v>
      </c>
      <c r="T126" s="6">
        <f t="shared" si="77"/>
        <v>0.123</v>
      </c>
      <c r="U126" s="15">
        <f t="shared" si="72"/>
        <v>4.0650406504065044</v>
      </c>
      <c r="V126" s="7">
        <f t="shared" si="84"/>
        <v>19.493490036160676</v>
      </c>
      <c r="W126" s="7">
        <f t="shared" si="85"/>
        <v>19.036236635442034</v>
      </c>
      <c r="X126" s="7">
        <f t="shared" si="86"/>
        <v>52.802793653567193</v>
      </c>
      <c r="Y126" s="7">
        <f t="shared" si="87"/>
        <v>16.547157626103292</v>
      </c>
      <c r="Z126" s="7">
        <f t="shared" si="88"/>
        <v>11.70052040618102</v>
      </c>
      <c r="AA126" s="7">
        <f t="shared" si="89"/>
        <v>18.018396073536984</v>
      </c>
      <c r="AB126" s="7">
        <f t="shared" si="90"/>
        <v>35.931656562184038</v>
      </c>
      <c r="AC126" s="7">
        <f t="shared" si="73"/>
        <v>11.830057194769724</v>
      </c>
      <c r="AD126" s="7">
        <f t="shared" si="74"/>
        <v>19.663846175479652</v>
      </c>
      <c r="AE126" s="8">
        <f t="shared" si="91"/>
        <v>61.895282788987998</v>
      </c>
      <c r="AF126" s="9">
        <f t="shared" si="92"/>
        <v>50.680662757995201</v>
      </c>
      <c r="AG126" s="9">
        <f t="shared" si="93"/>
        <v>248.18200489334302</v>
      </c>
      <c r="AH126" s="8">
        <f t="shared" si="94"/>
        <v>63.669663042248317</v>
      </c>
      <c r="AI126" s="8">
        <f t="shared" si="95"/>
        <v>41.72528373349239</v>
      </c>
      <c r="AJ126" s="9">
        <f t="shared" si="96"/>
        <v>68.971056240689265</v>
      </c>
      <c r="AK126" s="9">
        <f t="shared" si="97"/>
        <v>155.29619343167855</v>
      </c>
      <c r="AL126" s="9">
        <f t="shared" si="75"/>
        <v>33.485381057524613</v>
      </c>
      <c r="AM126" s="9">
        <f t="shared" si="76"/>
        <v>63.64605134095342</v>
      </c>
    </row>
    <row r="127" spans="1:39" x14ac:dyDescent="0.3">
      <c r="A127" s="11">
        <v>0.103537046359434</v>
      </c>
      <c r="B127" s="11">
        <v>0.10746578188641299</v>
      </c>
      <c r="C127" s="12">
        <v>3.7991707473342198E-2</v>
      </c>
      <c r="D127" s="12">
        <v>0.122722493249737</v>
      </c>
      <c r="E127" s="11">
        <v>0.17282143608988099</v>
      </c>
      <c r="F127" s="12">
        <v>0.113671136332433</v>
      </c>
      <c r="G127" s="12">
        <v>5.6272289597730098E-2</v>
      </c>
      <c r="H127" s="12">
        <v>0.17076482193016199</v>
      </c>
      <c r="I127" s="12">
        <v>0.102481596749846</v>
      </c>
      <c r="J127" s="1">
        <f t="shared" si="78"/>
        <v>3.2108474930862579E-2</v>
      </c>
      <c r="K127" s="1">
        <f t="shared" si="79"/>
        <v>4.0799115219746329E-2</v>
      </c>
      <c r="L127" s="1">
        <f t="shared" si="80"/>
        <v>7.6886771703118945E-3</v>
      </c>
      <c r="M127" s="1">
        <f t="shared" si="81"/>
        <v>3.1813402340646085E-2</v>
      </c>
      <c r="N127" s="1">
        <f t="shared" si="82"/>
        <v>4.7821436089880986E-2</v>
      </c>
      <c r="O127" s="1">
        <f t="shared" si="83"/>
        <v>3.0337802999099675E-2</v>
      </c>
      <c r="P127" s="1">
        <f t="shared" si="69"/>
        <v>1.2794028728164882E-2</v>
      </c>
      <c r="Q127" s="1">
        <f t="shared" si="70"/>
        <v>5.9653710819050881E-2</v>
      </c>
      <c r="R127" s="1">
        <f t="shared" si="71"/>
        <v>3.1053025321274574E-2</v>
      </c>
      <c r="S127" s="6">
        <v>124</v>
      </c>
      <c r="T127" s="6">
        <f t="shared" si="77"/>
        <v>0.124</v>
      </c>
      <c r="U127" s="15">
        <f t="shared" si="72"/>
        <v>4.032258064516129</v>
      </c>
      <c r="V127" s="7">
        <f t="shared" si="84"/>
        <v>19.472537638933336</v>
      </c>
      <c r="W127" s="7">
        <f t="shared" si="85"/>
        <v>18.760660341065879</v>
      </c>
      <c r="X127" s="7">
        <f t="shared" si="86"/>
        <v>53.06760781080267</v>
      </c>
      <c r="Y127" s="7">
        <f t="shared" si="87"/>
        <v>16.428357824798226</v>
      </c>
      <c r="Z127" s="7">
        <f t="shared" si="88"/>
        <v>11.665966201145997</v>
      </c>
      <c r="AA127" s="7">
        <f t="shared" si="89"/>
        <v>17.736508117257348</v>
      </c>
      <c r="AB127" s="7">
        <f t="shared" si="90"/>
        <v>35.82809668258799</v>
      </c>
      <c r="AC127" s="7">
        <f t="shared" si="73"/>
        <v>11.806465813448421</v>
      </c>
      <c r="AD127" s="7">
        <f t="shared" si="74"/>
        <v>19.673083716478047</v>
      </c>
      <c r="AE127" s="8">
        <f t="shared" si="91"/>
        <v>62.791180104295975</v>
      </c>
      <c r="AF127" s="9">
        <f t="shared" si="92"/>
        <v>49.415998886227804</v>
      </c>
      <c r="AG127" s="9">
        <f t="shared" si="93"/>
        <v>262.22053385761797</v>
      </c>
      <c r="AH127" s="8">
        <f t="shared" si="94"/>
        <v>63.373574780531307</v>
      </c>
      <c r="AI127" s="8">
        <f t="shared" si="95"/>
        <v>42.159525039539268</v>
      </c>
      <c r="AJ127" s="9">
        <f t="shared" si="96"/>
        <v>66.45599987309221</v>
      </c>
      <c r="AK127" s="9">
        <f t="shared" si="97"/>
        <v>157.583594276269</v>
      </c>
      <c r="AL127" s="9">
        <f t="shared" si="75"/>
        <v>33.797210677700164</v>
      </c>
      <c r="AM127" s="9">
        <f t="shared" si="76"/>
        <v>64.925365931312498</v>
      </c>
    </row>
    <row r="128" spans="1:39" x14ac:dyDescent="0.3">
      <c r="A128" s="11">
        <v>0.10402521069788299</v>
      </c>
      <c r="B128" s="11">
        <v>0.106339919829798</v>
      </c>
      <c r="C128" s="12">
        <v>3.8043892728982703E-2</v>
      </c>
      <c r="D128" s="12">
        <v>0.12207534903257</v>
      </c>
      <c r="E128" s="11">
        <v>0.172769469580065</v>
      </c>
      <c r="F128" s="12">
        <v>0.113119826145713</v>
      </c>
      <c r="G128" s="12">
        <v>5.64452824675621E-2</v>
      </c>
      <c r="H128" s="12">
        <v>0.17203798239611601</v>
      </c>
      <c r="I128" s="12">
        <v>0.10371102809991101</v>
      </c>
      <c r="J128" s="1">
        <f t="shared" si="78"/>
        <v>3.259663926931157E-2</v>
      </c>
      <c r="K128" s="1">
        <f t="shared" si="79"/>
        <v>3.9673253163131333E-2</v>
      </c>
      <c r="L128" s="1">
        <f t="shared" si="80"/>
        <v>7.7408624259523995E-3</v>
      </c>
      <c r="M128" s="1">
        <f t="shared" si="81"/>
        <v>3.116625812347909E-2</v>
      </c>
      <c r="N128" s="1">
        <f t="shared" si="82"/>
        <v>4.7769469580065005E-2</v>
      </c>
      <c r="O128" s="1">
        <f t="shared" si="83"/>
        <v>2.9786492812379675E-2</v>
      </c>
      <c r="P128" s="1">
        <f t="shared" si="69"/>
        <v>1.2967021597996883E-2</v>
      </c>
      <c r="Q128" s="1">
        <f t="shared" si="70"/>
        <v>6.0926871285004902E-2</v>
      </c>
      <c r="R128" s="1">
        <f t="shared" si="71"/>
        <v>3.2282456671339582E-2</v>
      </c>
      <c r="S128" s="6">
        <v>125</v>
      </c>
      <c r="T128" s="6">
        <f t="shared" si="77"/>
        <v>0.125</v>
      </c>
      <c r="U128" s="15">
        <f t="shared" si="72"/>
        <v>4</v>
      </c>
      <c r="V128" s="7">
        <f t="shared" si="84"/>
        <v>19.226108619078257</v>
      </c>
      <c r="W128" s="7">
        <f t="shared" si="85"/>
        <v>18.807612448844171</v>
      </c>
      <c r="X128" s="7">
        <f t="shared" si="86"/>
        <v>52.570855833487158</v>
      </c>
      <c r="Y128" s="7">
        <f t="shared" si="87"/>
        <v>16.383324035931242</v>
      </c>
      <c r="Z128" s="7">
        <f t="shared" si="88"/>
        <v>11.576119350607591</v>
      </c>
      <c r="AA128" s="7">
        <f t="shared" si="89"/>
        <v>17.680366635498014</v>
      </c>
      <c r="AB128" s="7">
        <f t="shared" si="90"/>
        <v>35.432544803887858</v>
      </c>
      <c r="AC128" s="7">
        <f t="shared" si="73"/>
        <v>11.62533977755573</v>
      </c>
      <c r="AD128" s="7">
        <f t="shared" si="74"/>
        <v>19.284352268432638</v>
      </c>
      <c r="AE128" s="8">
        <f t="shared" si="91"/>
        <v>61.356018437241779</v>
      </c>
      <c r="AF128" s="9">
        <f t="shared" si="92"/>
        <v>50.411797383397229</v>
      </c>
      <c r="AG128" s="9">
        <f t="shared" si="93"/>
        <v>258.36914415307274</v>
      </c>
      <c r="AH128" s="8">
        <f t="shared" si="94"/>
        <v>64.171964182421391</v>
      </c>
      <c r="AI128" s="8">
        <f t="shared" si="95"/>
        <v>41.867745603661326</v>
      </c>
      <c r="AJ128" s="9">
        <f t="shared" si="96"/>
        <v>67.144527977754151</v>
      </c>
      <c r="AK128" s="9">
        <f t="shared" si="97"/>
        <v>154.23742336551328</v>
      </c>
      <c r="AL128" s="9">
        <f t="shared" si="75"/>
        <v>32.826238370986772</v>
      </c>
      <c r="AM128" s="9">
        <f t="shared" si="76"/>
        <v>61.953153700833532</v>
      </c>
    </row>
    <row r="129" spans="1:39" x14ac:dyDescent="0.3">
      <c r="A129" s="11">
        <v>0.104079992686383</v>
      </c>
      <c r="B129" s="11">
        <v>0.105917548109887</v>
      </c>
      <c r="C129" s="12">
        <v>3.8097709923664097E-2</v>
      </c>
      <c r="D129" s="12">
        <v>0.122941445353568</v>
      </c>
      <c r="E129" s="11">
        <v>0.17394591580198401</v>
      </c>
      <c r="F129" s="12">
        <v>0.11271049046944299</v>
      </c>
      <c r="G129" s="12">
        <v>5.6401279882982103E-2</v>
      </c>
      <c r="H129" s="12">
        <v>0.171582014456022</v>
      </c>
      <c r="I129" s="12">
        <v>0.10328014365864301</v>
      </c>
      <c r="J129" s="1">
        <f t="shared" si="78"/>
        <v>3.2651421257811578E-2</v>
      </c>
      <c r="K129" s="1">
        <f t="shared" si="79"/>
        <v>3.9250881443220337E-2</v>
      </c>
      <c r="L129" s="1">
        <f t="shared" si="80"/>
        <v>7.7946796206337932E-3</v>
      </c>
      <c r="M129" s="1">
        <f t="shared" si="81"/>
        <v>3.2032354444477093E-2</v>
      </c>
      <c r="N129" s="1">
        <f t="shared" si="82"/>
        <v>4.8945915801984013E-2</v>
      </c>
      <c r="O129" s="1">
        <f t="shared" si="83"/>
        <v>2.9377157136109666E-2</v>
      </c>
      <c r="P129" s="1">
        <f t="shared" si="69"/>
        <v>1.2923019013416887E-2</v>
      </c>
      <c r="Q129" s="1">
        <f t="shared" si="70"/>
        <v>6.0470903344910898E-2</v>
      </c>
      <c r="R129" s="1">
        <f t="shared" si="71"/>
        <v>3.1851572230071581E-2</v>
      </c>
      <c r="S129" s="6">
        <v>126</v>
      </c>
      <c r="T129" s="6">
        <f t="shared" si="77"/>
        <v>0.126</v>
      </c>
      <c r="U129" s="15">
        <f t="shared" si="72"/>
        <v>3.9682539682539684</v>
      </c>
      <c r="V129" s="7">
        <f t="shared" si="84"/>
        <v>19.063481202440279</v>
      </c>
      <c r="W129" s="7">
        <f t="shared" si="85"/>
        <v>18.732750328288361</v>
      </c>
      <c r="X129" s="7">
        <f t="shared" si="86"/>
        <v>52.07995409967041</v>
      </c>
      <c r="Y129" s="7">
        <f t="shared" si="87"/>
        <v>16.138796631362368</v>
      </c>
      <c r="Z129" s="7">
        <f t="shared" si="88"/>
        <v>11.406574135294262</v>
      </c>
      <c r="AA129" s="7">
        <f t="shared" si="89"/>
        <v>17.603747227636298</v>
      </c>
      <c r="AB129" s="7">
        <f t="shared" si="90"/>
        <v>35.178758145976978</v>
      </c>
      <c r="AC129" s="7">
        <f t="shared" si="73"/>
        <v>11.563723566350443</v>
      </c>
      <c r="AD129" s="7">
        <f t="shared" si="74"/>
        <v>19.211117586017632</v>
      </c>
      <c r="AE129" s="8">
        <f t="shared" si="91"/>
        <v>60.766940846481482</v>
      </c>
      <c r="AF129" s="9">
        <f t="shared" si="92"/>
        <v>50.549870758881902</v>
      </c>
      <c r="AG129" s="9">
        <f t="shared" si="93"/>
        <v>254.54888214708342</v>
      </c>
      <c r="AH129" s="8">
        <f t="shared" si="94"/>
        <v>61.941340826699069</v>
      </c>
      <c r="AI129" s="8">
        <f t="shared" si="95"/>
        <v>40.53713065976708</v>
      </c>
      <c r="AJ129" s="9">
        <f t="shared" si="96"/>
        <v>67.539788650554783</v>
      </c>
      <c r="AK129" s="9">
        <f t="shared" si="97"/>
        <v>153.53432367986395</v>
      </c>
      <c r="AL129" s="9">
        <f t="shared" si="75"/>
        <v>32.811267475367785</v>
      </c>
      <c r="AM129" s="9">
        <f t="shared" si="76"/>
        <v>62.292905662400486</v>
      </c>
    </row>
    <row r="130" spans="1:39" x14ac:dyDescent="0.3">
      <c r="A130" s="11">
        <v>0.104044692429312</v>
      </c>
      <c r="B130" s="11">
        <v>0.106710547119168</v>
      </c>
      <c r="C130" s="12">
        <v>3.8387836893775E-2</v>
      </c>
      <c r="D130" s="12">
        <v>0.122415799536714</v>
      </c>
      <c r="E130" s="11">
        <v>0.17335080155899499</v>
      </c>
      <c r="F130" s="12">
        <v>0.112645015994411</v>
      </c>
      <c r="G130" s="12">
        <v>5.6279378240247098E-2</v>
      </c>
      <c r="H130" s="12">
        <v>0.17057011648322601</v>
      </c>
      <c r="I130" s="12">
        <v>0.10318312125748499</v>
      </c>
      <c r="J130" s="1">
        <f t="shared" si="78"/>
        <v>3.2616121000740572E-2</v>
      </c>
      <c r="K130" s="1">
        <f t="shared" si="79"/>
        <v>4.0043880452501332E-2</v>
      </c>
      <c r="L130" s="1">
        <f t="shared" si="80"/>
        <v>8.0848065907446962E-3</v>
      </c>
      <c r="M130" s="1">
        <f t="shared" si="81"/>
        <v>3.1506708627623087E-2</v>
      </c>
      <c r="N130" s="1">
        <f t="shared" si="82"/>
        <v>4.8350801558994988E-2</v>
      </c>
      <c r="O130" s="1">
        <f t="shared" si="83"/>
        <v>2.931168266107767E-2</v>
      </c>
      <c r="P130" s="1">
        <f t="shared" si="69"/>
        <v>1.2801117370681882E-2</v>
      </c>
      <c r="Q130" s="1">
        <f t="shared" si="70"/>
        <v>5.9459005372114904E-2</v>
      </c>
      <c r="R130" s="1">
        <f t="shared" si="71"/>
        <v>3.175454982891357E-2</v>
      </c>
      <c r="S130" s="6">
        <v>127</v>
      </c>
      <c r="T130" s="6">
        <f t="shared" si="77"/>
        <v>0.127</v>
      </c>
      <c r="U130" s="15">
        <f t="shared" si="72"/>
        <v>3.9370078740157481</v>
      </c>
      <c r="V130" s="7">
        <f t="shared" si="84"/>
        <v>18.91979197636897</v>
      </c>
      <c r="W130" s="7">
        <f t="shared" si="85"/>
        <v>18.44713564076816</v>
      </c>
      <c r="X130" s="7">
        <f t="shared" si="86"/>
        <v>51.279365973525017</v>
      </c>
      <c r="Y130" s="7">
        <f t="shared" si="87"/>
        <v>16.080472818522871</v>
      </c>
      <c r="Z130" s="7">
        <f t="shared" si="88"/>
        <v>11.355609084610721</v>
      </c>
      <c r="AA130" s="7">
        <f t="shared" si="89"/>
        <v>17.475286586186321</v>
      </c>
      <c r="AB130" s="7">
        <f t="shared" si="90"/>
        <v>34.977357578555072</v>
      </c>
      <c r="AC130" s="7">
        <f t="shared" si="73"/>
        <v>11.540731621658113</v>
      </c>
      <c r="AD130" s="7">
        <f t="shared" si="74"/>
        <v>19.077770792527531</v>
      </c>
      <c r="AE130" s="8">
        <f t="shared" si="91"/>
        <v>60.353710883129779</v>
      </c>
      <c r="AF130" s="9">
        <f t="shared" si="92"/>
        <v>49.158670807212239</v>
      </c>
      <c r="AG130" s="9">
        <f t="shared" si="93"/>
        <v>243.48188356928327</v>
      </c>
      <c r="AH130" s="8">
        <f t="shared" si="94"/>
        <v>62.478882204852539</v>
      </c>
      <c r="AI130" s="8">
        <f t="shared" si="95"/>
        <v>40.712953529964004</v>
      </c>
      <c r="AJ130" s="9">
        <f t="shared" si="96"/>
        <v>67.157657230705723</v>
      </c>
      <c r="AK130" s="9">
        <f t="shared" si="97"/>
        <v>153.77594627140093</v>
      </c>
      <c r="AL130" s="9">
        <f t="shared" si="75"/>
        <v>33.106909957344548</v>
      </c>
      <c r="AM130" s="9">
        <f t="shared" si="76"/>
        <v>61.991240550211991</v>
      </c>
    </row>
    <row r="131" spans="1:39" x14ac:dyDescent="0.3">
      <c r="A131" s="11">
        <v>0.103475251712565</v>
      </c>
      <c r="B131" s="11">
        <v>0.107274874718404</v>
      </c>
      <c r="C131" s="12">
        <v>3.7934724840237202E-2</v>
      </c>
      <c r="D131" s="12">
        <v>0.122536619006023</v>
      </c>
      <c r="E131" s="11">
        <v>0.17229986667279701</v>
      </c>
      <c r="F131" s="12">
        <v>0.112729584846674</v>
      </c>
      <c r="G131" s="12">
        <v>5.6464548756378997E-2</v>
      </c>
      <c r="H131" s="12">
        <v>0.17174933999622899</v>
      </c>
      <c r="I131" s="12">
        <v>0.103586275280163</v>
      </c>
      <c r="J131" s="1">
        <f t="shared" si="78"/>
        <v>3.2046680283993573E-2</v>
      </c>
      <c r="K131" s="1">
        <f t="shared" si="79"/>
        <v>4.060820805173733E-2</v>
      </c>
      <c r="L131" s="1">
        <f t="shared" si="80"/>
        <v>7.6316945372068984E-3</v>
      </c>
      <c r="M131" s="1">
        <f t="shared" si="81"/>
        <v>3.1627528096932089E-2</v>
      </c>
      <c r="N131" s="1">
        <f t="shared" si="82"/>
        <v>4.7299866672797009E-2</v>
      </c>
      <c r="O131" s="1">
        <f t="shared" si="83"/>
        <v>2.9396251513340674E-2</v>
      </c>
      <c r="P131" s="1">
        <f t="shared" si="69"/>
        <v>1.2986287886813781E-2</v>
      </c>
      <c r="Q131" s="1">
        <f t="shared" si="70"/>
        <v>6.0638228885117884E-2</v>
      </c>
      <c r="R131" s="1">
        <f t="shared" si="71"/>
        <v>3.2157703851591571E-2</v>
      </c>
      <c r="S131" s="6">
        <v>128</v>
      </c>
      <c r="T131" s="6">
        <f t="shared" si="77"/>
        <v>0.128</v>
      </c>
      <c r="U131" s="15">
        <f t="shared" si="72"/>
        <v>3.90625</v>
      </c>
      <c r="V131" s="7">
        <f t="shared" si="84"/>
        <v>18.875286289956733</v>
      </c>
      <c r="W131" s="7">
        <f t="shared" si="85"/>
        <v>18.206732985025088</v>
      </c>
      <c r="X131" s="7">
        <f t="shared" si="86"/>
        <v>51.486468090268801</v>
      </c>
      <c r="Y131" s="7">
        <f t="shared" si="87"/>
        <v>15.939112861470404</v>
      </c>
      <c r="Z131" s="7">
        <f t="shared" si="88"/>
        <v>11.335615271885539</v>
      </c>
      <c r="AA131" s="7">
        <f t="shared" si="89"/>
        <v>17.325753507000744</v>
      </c>
      <c r="AB131" s="7">
        <f t="shared" si="90"/>
        <v>34.590287942031033</v>
      </c>
      <c r="AC131" s="7">
        <f t="shared" si="73"/>
        <v>11.371950541660793</v>
      </c>
      <c r="AD131" s="7">
        <f t="shared" si="74"/>
        <v>18.855055794964258</v>
      </c>
      <c r="AE131" s="8">
        <f t="shared" si="91"/>
        <v>60.946250366392292</v>
      </c>
      <c r="AF131" s="9">
        <f t="shared" si="92"/>
        <v>48.096803422391844</v>
      </c>
      <c r="AG131" s="9">
        <f t="shared" si="93"/>
        <v>255.92284786529444</v>
      </c>
      <c r="AH131" s="8">
        <f t="shared" si="94"/>
        <v>61.753956680207821</v>
      </c>
      <c r="AI131" s="8">
        <f t="shared" si="95"/>
        <v>41.292399691335213</v>
      </c>
      <c r="AJ131" s="9">
        <f t="shared" si="96"/>
        <v>66.441294364134436</v>
      </c>
      <c r="AK131" s="9">
        <f t="shared" si="97"/>
        <v>150.39902218579294</v>
      </c>
      <c r="AL131" s="9">
        <f t="shared" si="75"/>
        <v>32.20946646875673</v>
      </c>
      <c r="AM131" s="9">
        <f t="shared" si="76"/>
        <v>60.735835152090146</v>
      </c>
    </row>
    <row r="132" spans="1:39" x14ac:dyDescent="0.3">
      <c r="A132" s="11">
        <v>0.102823007467691</v>
      </c>
      <c r="B132" s="11">
        <v>0.106388742433567</v>
      </c>
      <c r="C132" s="12">
        <v>3.8028869558827602E-2</v>
      </c>
      <c r="D132" s="12">
        <v>0.121979415627957</v>
      </c>
      <c r="E132" s="11">
        <v>0.17422257943032499</v>
      </c>
      <c r="F132" s="12">
        <v>0.112944933819545</v>
      </c>
      <c r="G132" s="12">
        <v>5.6257345984623702E-2</v>
      </c>
      <c r="H132" s="12">
        <v>0.17309068627450999</v>
      </c>
      <c r="I132" s="12">
        <v>0.10346374454321999</v>
      </c>
      <c r="J132" s="1">
        <f t="shared" ref="J132:J153" si="98">(A132-(1/14))</f>
        <v>3.139443603911958E-2</v>
      </c>
      <c r="K132" s="1">
        <f t="shared" ref="K132:K153" si="99">(B132-(1/15))</f>
        <v>3.972207576690033E-2</v>
      </c>
      <c r="L132" s="1">
        <f t="shared" ref="L132:L153" si="100">(C132-(1/33))</f>
        <v>7.7258392557972982E-3</v>
      </c>
      <c r="M132" s="1">
        <f t="shared" ref="M132:M153" si="101">(D132-(1/11))</f>
        <v>3.1070324718866088E-2</v>
      </c>
      <c r="N132" s="1">
        <f t="shared" ref="N132:N153" si="102">(E132-(1/8))</f>
        <v>4.9222579430324986E-2</v>
      </c>
      <c r="O132" s="1">
        <f t="shared" ref="O132:O153" si="103">(F132-(1/12))</f>
        <v>2.961160048621167E-2</v>
      </c>
      <c r="P132" s="1">
        <f t="shared" si="69"/>
        <v>1.2779085115058486E-2</v>
      </c>
      <c r="Q132" s="1">
        <f t="shared" si="70"/>
        <v>6.1979575163398887E-2</v>
      </c>
      <c r="R132" s="1">
        <f t="shared" si="71"/>
        <v>3.2035173114648569E-2</v>
      </c>
      <c r="S132" s="6">
        <v>129</v>
      </c>
      <c r="T132" s="6">
        <f t="shared" si="77"/>
        <v>0.129</v>
      </c>
      <c r="U132" s="15">
        <f t="shared" si="72"/>
        <v>3.8759689922480618</v>
      </c>
      <c r="V132" s="7">
        <f t="shared" ref="V132:V153" si="104">((1/(4*T132))*((1/A132)))</f>
        <v>18.847770979009571</v>
      </c>
      <c r="W132" s="7">
        <f t="shared" ref="W132:W153" si="105">((1/(4*T132))*((1/B132)))</f>
        <v>18.216067337520968</v>
      </c>
      <c r="X132" s="7">
        <f t="shared" ref="X132:X153" si="106">((1/(4*T132))*((1/C132)))</f>
        <v>50.960875740103837</v>
      </c>
      <c r="Y132" s="7">
        <f t="shared" ref="Y132:Y153" si="107">((1/(4*T132))*((1/D132)))</f>
        <v>15.887799479503784</v>
      </c>
      <c r="Z132" s="7">
        <f t="shared" ref="Z132:Z153" si="108">((1/(4*T132))*((1/E132)))</f>
        <v>11.123612693950895</v>
      </c>
      <c r="AA132" s="7">
        <f t="shared" ref="AA132:AA153" si="109">((1/(4*T132))*((1/F132)))</f>
        <v>17.158666888241292</v>
      </c>
      <c r="AB132" s="7">
        <f t="shared" ref="AB132:AB153" si="110">((1/(4*T132))*((1/G132)))</f>
        <v>34.448558889602118</v>
      </c>
      <c r="AC132" s="7">
        <f t="shared" si="73"/>
        <v>11.196353413554094</v>
      </c>
      <c r="AD132" s="7">
        <f t="shared" si="74"/>
        <v>18.731049264454906</v>
      </c>
      <c r="AE132" s="8">
        <f t="shared" ref="AE132:AE153" si="111">((1/(4*T132))*((1/J132)))</f>
        <v>61.730189824374349</v>
      </c>
      <c r="AF132" s="9">
        <f t="shared" ref="AF132:AF153" si="112">((1/(4*T132))*((1/K132)))</f>
        <v>48.788600764386977</v>
      </c>
      <c r="AG132" s="9">
        <f t="shared" ref="AG132:AG153" si="113">((1/(4*T132))*((1/L132)))</f>
        <v>250.84452730100625</v>
      </c>
      <c r="AH132" s="8">
        <f t="shared" ref="AH132:AH153" si="114">((1/(4*T132))*((1/M132)))</f>
        <v>62.37413073920257</v>
      </c>
      <c r="AI132" s="8">
        <f t="shared" ref="AI132:AI153" si="115">((1/(4*T132))*((1/N132)))</f>
        <v>39.371859795914716</v>
      </c>
      <c r="AJ132" s="9">
        <f t="shared" ref="AJ132:AJ153" si="116">((1/(4*T132))*((1/O132)))</f>
        <v>65.446800048056602</v>
      </c>
      <c r="AK132" s="9">
        <f t="shared" ref="AK132:AK153" si="117">((1/(4*T132))*((1/P132)))</f>
        <v>151.65283576054821</v>
      </c>
      <c r="AL132" s="9">
        <f t="shared" si="75"/>
        <v>31.268115197867296</v>
      </c>
      <c r="AM132" s="9">
        <f t="shared" si="76"/>
        <v>60.495521256848093</v>
      </c>
    </row>
    <row r="133" spans="1:39" x14ac:dyDescent="0.3">
      <c r="A133" s="11">
        <v>0.104310235857748</v>
      </c>
      <c r="B133" s="11">
        <v>0.10775304956697999</v>
      </c>
      <c r="C133" s="12">
        <v>3.8047825686382902E-2</v>
      </c>
      <c r="D133" s="12">
        <v>0.121410088446656</v>
      </c>
      <c r="E133" s="11">
        <v>0.173689773355445</v>
      </c>
      <c r="F133" s="12">
        <v>0.11307954671089</v>
      </c>
      <c r="G133" s="12">
        <v>5.6091431730237701E-2</v>
      </c>
      <c r="H133" s="12">
        <v>0.17191687621712601</v>
      </c>
      <c r="I133" s="12">
        <v>0.102681472521496</v>
      </c>
      <c r="J133" s="1">
        <f t="shared" si="98"/>
        <v>3.2881664429176574E-2</v>
      </c>
      <c r="K133" s="1">
        <f t="shared" si="99"/>
        <v>4.1086382900313329E-2</v>
      </c>
      <c r="L133" s="1">
        <f t="shared" si="100"/>
        <v>7.7447953833525984E-3</v>
      </c>
      <c r="M133" s="1">
        <f t="shared" si="101"/>
        <v>3.0500997537565092E-2</v>
      </c>
      <c r="N133" s="1">
        <f t="shared" si="102"/>
        <v>4.8689773355444999E-2</v>
      </c>
      <c r="O133" s="1">
        <f t="shared" si="103"/>
        <v>2.9746213377556674E-2</v>
      </c>
      <c r="P133" s="1">
        <f t="shared" ref="P133:P153" si="118">(G133-(1/23))</f>
        <v>1.2613170860672485E-2</v>
      </c>
      <c r="Q133" s="1">
        <f t="shared" ref="Q133:Q153" si="119">(H133-(1/9))</f>
        <v>6.0805765106014903E-2</v>
      </c>
      <c r="R133" s="1">
        <f t="shared" ref="R133:R153" si="120">(I133-(1/14))</f>
        <v>3.125290109292457E-2</v>
      </c>
      <c r="S133" s="6">
        <v>130</v>
      </c>
      <c r="T133" s="6">
        <f t="shared" si="77"/>
        <v>0.13</v>
      </c>
      <c r="U133" s="15">
        <f t="shared" ref="U133:U153" si="121">1/(T133*2)</f>
        <v>3.8461538461538458</v>
      </c>
      <c r="V133" s="7">
        <f t="shared" si="104"/>
        <v>18.436128604861935</v>
      </c>
      <c r="W133" s="7">
        <f t="shared" si="105"/>
        <v>17.847076540339824</v>
      </c>
      <c r="X133" s="7">
        <f t="shared" si="106"/>
        <v>50.543674661681941</v>
      </c>
      <c r="Y133" s="7">
        <f t="shared" si="107"/>
        <v>15.839515049211633</v>
      </c>
      <c r="Z133" s="7">
        <f t="shared" si="108"/>
        <v>11.071906456700066</v>
      </c>
      <c r="AA133" s="7">
        <f t="shared" si="109"/>
        <v>17.006408134918029</v>
      </c>
      <c r="AB133" s="7">
        <f t="shared" si="110"/>
        <v>34.284682415054718</v>
      </c>
      <c r="AC133" s="7">
        <f t="shared" ref="AC133:AC153" si="122">((1/(4*T133))*((1/H133)))</f>
        <v>11.186085772336469</v>
      </c>
      <c r="AD133" s="7">
        <f t="shared" ref="AD133:AD153" si="123">((1/(4*T133))*((1/I133)))</f>
        <v>18.728567830718767</v>
      </c>
      <c r="AE133" s="8">
        <f t="shared" si="111"/>
        <v>58.484780392398186</v>
      </c>
      <c r="AF133" s="9">
        <f t="shared" si="112"/>
        <v>46.80570026674841</v>
      </c>
      <c r="AG133" s="9">
        <f t="shared" si="113"/>
        <v>248.30571085332579</v>
      </c>
      <c r="AH133" s="8">
        <f t="shared" si="114"/>
        <v>63.049640284992556</v>
      </c>
      <c r="AI133" s="8">
        <f t="shared" si="115"/>
        <v>39.496526489003763</v>
      </c>
      <c r="AJ133" s="9">
        <f t="shared" si="116"/>
        <v>64.649469788577264</v>
      </c>
      <c r="AK133" s="9">
        <f t="shared" si="117"/>
        <v>152.46577917001215</v>
      </c>
      <c r="AL133" s="9">
        <f t="shared" ref="AL133:AL153" si="124">((1/(4*T133))*((1/Q133)))</f>
        <v>31.626555799833071</v>
      </c>
      <c r="AM133" s="9">
        <f t="shared" ref="AM133:AM153" si="125">((1/(4*T133))*((1/R133)))</f>
        <v>61.532749147319755</v>
      </c>
    </row>
    <row r="134" spans="1:39" x14ac:dyDescent="0.3">
      <c r="A134" s="11">
        <v>0.104357001299695</v>
      </c>
      <c r="B134" s="11">
        <v>0.10577888594946901</v>
      </c>
      <c r="C134" s="12">
        <v>3.8203646519859497E-2</v>
      </c>
      <c r="D134" s="12">
        <v>0.122573958170103</v>
      </c>
      <c r="E134" s="11">
        <v>0.17452786048097901</v>
      </c>
      <c r="F134" s="12">
        <v>0.113463806723386</v>
      </c>
      <c r="G134" s="12">
        <v>5.57322444163817E-2</v>
      </c>
      <c r="H134" s="12">
        <v>0.171596731507212</v>
      </c>
      <c r="I134" s="12">
        <v>0.102671344151581</v>
      </c>
      <c r="J134" s="1">
        <f t="shared" si="98"/>
        <v>3.2928429871123571E-2</v>
      </c>
      <c r="K134" s="1">
        <f t="shared" si="99"/>
        <v>3.9112219282802341E-2</v>
      </c>
      <c r="L134" s="1">
        <f t="shared" si="100"/>
        <v>7.9006162168291927E-3</v>
      </c>
      <c r="M134" s="1">
        <f t="shared" si="101"/>
        <v>3.1664867261012086E-2</v>
      </c>
      <c r="N134" s="1">
        <f t="shared" si="102"/>
        <v>4.9527860480979014E-2</v>
      </c>
      <c r="O134" s="1">
        <f t="shared" si="103"/>
        <v>3.0130473390052676E-2</v>
      </c>
      <c r="P134" s="1">
        <f t="shared" si="118"/>
        <v>1.2253983546816484E-2</v>
      </c>
      <c r="Q134" s="1">
        <f t="shared" si="119"/>
        <v>6.0485620396100892E-2</v>
      </c>
      <c r="R134" s="1">
        <f t="shared" si="120"/>
        <v>3.1242772723009571E-2</v>
      </c>
      <c r="S134" s="6">
        <v>131</v>
      </c>
      <c r="T134" s="6">
        <f t="shared" ref="T134:T153" si="126">(S134*100000)/(100000000)</f>
        <v>0.13100000000000001</v>
      </c>
      <c r="U134" s="15">
        <f t="shared" si="121"/>
        <v>3.8167938931297707</v>
      </c>
      <c r="V134" s="7">
        <f t="shared" si="104"/>
        <v>18.28719609414901</v>
      </c>
      <c r="W134" s="7">
        <f t="shared" si="105"/>
        <v>18.041378763211156</v>
      </c>
      <c r="X134" s="7">
        <f t="shared" si="106"/>
        <v>49.953266779725823</v>
      </c>
      <c r="Y134" s="7">
        <f t="shared" si="107"/>
        <v>15.569350741831249</v>
      </c>
      <c r="Z134" s="7">
        <f t="shared" si="108"/>
        <v>10.934626376015609</v>
      </c>
      <c r="AA134" s="7">
        <f t="shared" si="109"/>
        <v>16.819433453500956</v>
      </c>
      <c r="AB134" s="7">
        <f t="shared" si="110"/>
        <v>34.242241032086248</v>
      </c>
      <c r="AC134" s="7">
        <f t="shared" si="122"/>
        <v>11.121406158512277</v>
      </c>
      <c r="AD134" s="7">
        <f t="shared" si="123"/>
        <v>18.587435105041415</v>
      </c>
      <c r="AE134" s="8">
        <f t="shared" si="111"/>
        <v>57.955904792121437</v>
      </c>
      <c r="AF134" s="9">
        <f t="shared" si="112"/>
        <v>48.792857617363801</v>
      </c>
      <c r="AG134" s="9">
        <f t="shared" si="113"/>
        <v>241.55039229722198</v>
      </c>
      <c r="AH134" s="8">
        <f t="shared" si="114"/>
        <v>60.268591396074854</v>
      </c>
      <c r="AI134" s="8">
        <f t="shared" si="115"/>
        <v>38.531786514335664</v>
      </c>
      <c r="AJ134" s="9">
        <f t="shared" si="116"/>
        <v>63.337768439938507</v>
      </c>
      <c r="AK134" s="9">
        <f t="shared" si="117"/>
        <v>155.73686216191109</v>
      </c>
      <c r="AL134" s="9">
        <f t="shared" si="124"/>
        <v>31.551250265226788</v>
      </c>
      <c r="AM134" s="9">
        <f t="shared" si="125"/>
        <v>61.08282909088269</v>
      </c>
    </row>
    <row r="135" spans="1:39" x14ac:dyDescent="0.3">
      <c r="A135" s="11">
        <v>0.104756867890705</v>
      </c>
      <c r="B135" s="11">
        <v>0.106831770173996</v>
      </c>
      <c r="C135" s="12">
        <v>3.8445819203297003E-2</v>
      </c>
      <c r="D135" s="12">
        <v>0.123399885419651</v>
      </c>
      <c r="E135" s="11">
        <v>0.17422525203056699</v>
      </c>
      <c r="F135" s="12">
        <v>0.11279865275685901</v>
      </c>
      <c r="G135" s="12">
        <v>5.6272211493148303E-2</v>
      </c>
      <c r="H135" s="12">
        <v>0.17211281414889701</v>
      </c>
      <c r="I135" s="12">
        <v>0.102923230252828</v>
      </c>
      <c r="J135" s="1">
        <f t="shared" si="98"/>
        <v>3.3328296462133575E-2</v>
      </c>
      <c r="K135" s="1">
        <f t="shared" si="99"/>
        <v>4.0165103507329339E-2</v>
      </c>
      <c r="L135" s="1">
        <f t="shared" si="100"/>
        <v>8.1427889002666995E-3</v>
      </c>
      <c r="M135" s="1">
        <f t="shared" si="101"/>
        <v>3.2490794510560084E-2</v>
      </c>
      <c r="N135" s="1">
        <f t="shared" si="102"/>
        <v>4.9225252030566991E-2</v>
      </c>
      <c r="O135" s="1">
        <f t="shared" si="103"/>
        <v>2.9465319423525677E-2</v>
      </c>
      <c r="P135" s="1">
        <f t="shared" si="118"/>
        <v>1.2793950623583086E-2</v>
      </c>
      <c r="Q135" s="1">
        <f t="shared" si="119"/>
        <v>6.1001703037785904E-2</v>
      </c>
      <c r="R135" s="1">
        <f t="shared" si="120"/>
        <v>3.1494658824256574E-2</v>
      </c>
      <c r="S135" s="6">
        <v>132</v>
      </c>
      <c r="T135" s="6">
        <f t="shared" si="126"/>
        <v>0.13200000000000001</v>
      </c>
      <c r="U135" s="15">
        <f t="shared" si="121"/>
        <v>3.7878787878787876</v>
      </c>
      <c r="V135" s="7">
        <f t="shared" si="104"/>
        <v>18.079381639353514</v>
      </c>
      <c r="W135" s="7">
        <f t="shared" si="105"/>
        <v>17.728241241858587</v>
      </c>
      <c r="X135" s="7">
        <f t="shared" si="106"/>
        <v>49.262557885019007</v>
      </c>
      <c r="Y135" s="7">
        <f t="shared" si="107"/>
        <v>15.347983407752748</v>
      </c>
      <c r="Z135" s="7">
        <f t="shared" si="108"/>
        <v>10.870636557363746</v>
      </c>
      <c r="AA135" s="7">
        <f t="shared" si="109"/>
        <v>16.790443393165685</v>
      </c>
      <c r="AB135" s="7">
        <f t="shared" si="110"/>
        <v>33.656743598392246</v>
      </c>
      <c r="AC135" s="7">
        <f t="shared" si="122"/>
        <v>11.00405802615558</v>
      </c>
      <c r="AD135" s="7">
        <f t="shared" si="123"/>
        <v>18.401476413895921</v>
      </c>
      <c r="AE135" s="8">
        <f t="shared" si="111"/>
        <v>56.826768691619755</v>
      </c>
      <c r="AF135" s="9">
        <f t="shared" si="112"/>
        <v>47.153853184862008</v>
      </c>
      <c r="AG135" s="9">
        <f t="shared" si="113"/>
        <v>232.59099764668613</v>
      </c>
      <c r="AH135" s="8">
        <f t="shared" si="114"/>
        <v>58.291569118872424</v>
      </c>
      <c r="AI135" s="8">
        <f t="shared" si="115"/>
        <v>38.474955755702993</v>
      </c>
      <c r="AJ135" s="9">
        <f t="shared" si="116"/>
        <v>64.276900131862689</v>
      </c>
      <c r="AK135" s="9">
        <f t="shared" si="117"/>
        <v>148.03397712418052</v>
      </c>
      <c r="AL135" s="9">
        <f t="shared" si="124"/>
        <v>31.047319986562389</v>
      </c>
      <c r="AM135" s="9">
        <f t="shared" si="125"/>
        <v>60.13525672742702</v>
      </c>
    </row>
    <row r="136" spans="1:39" x14ac:dyDescent="0.3">
      <c r="A136" s="11">
        <v>0.105244268818495</v>
      </c>
      <c r="B136" s="11">
        <v>0.10611298021438299</v>
      </c>
      <c r="C136" s="12">
        <v>3.8589192233475803E-2</v>
      </c>
      <c r="D136" s="12">
        <v>0.123424102815042</v>
      </c>
      <c r="E136" s="11">
        <v>0.17340209212360699</v>
      </c>
      <c r="F136" s="12">
        <v>0.112135923405748</v>
      </c>
      <c r="G136" s="12">
        <v>5.5681823637488297E-2</v>
      </c>
      <c r="H136" s="12">
        <v>0.169614385642754</v>
      </c>
      <c r="I136" s="12">
        <v>0.103275263746277</v>
      </c>
      <c r="J136" s="1">
        <f t="shared" si="98"/>
        <v>3.3815697389923571E-2</v>
      </c>
      <c r="K136" s="1">
        <f t="shared" si="99"/>
        <v>3.9446313547716327E-2</v>
      </c>
      <c r="L136" s="1">
        <f t="shared" si="100"/>
        <v>8.2861619304454986E-3</v>
      </c>
      <c r="M136" s="1">
        <f t="shared" si="101"/>
        <v>3.2515011905951088E-2</v>
      </c>
      <c r="N136" s="1">
        <f t="shared" si="102"/>
        <v>4.8402092123606993E-2</v>
      </c>
      <c r="O136" s="1">
        <f t="shared" si="103"/>
        <v>2.8802590072414674E-2</v>
      </c>
      <c r="P136" s="1">
        <f t="shared" si="118"/>
        <v>1.220356276792308E-2</v>
      </c>
      <c r="Q136" s="1">
        <f t="shared" si="119"/>
        <v>5.850327453164289E-2</v>
      </c>
      <c r="R136" s="1">
        <f t="shared" si="120"/>
        <v>3.184669231770558E-2</v>
      </c>
      <c r="S136" s="6">
        <v>133</v>
      </c>
      <c r="T136" s="6">
        <f t="shared" si="126"/>
        <v>0.13300000000000001</v>
      </c>
      <c r="U136" s="15">
        <f t="shared" si="121"/>
        <v>3.7593984962406015</v>
      </c>
      <c r="V136" s="7">
        <f t="shared" si="104"/>
        <v>17.860347829125434</v>
      </c>
      <c r="W136" s="7">
        <f t="shared" si="105"/>
        <v>17.714131148919694</v>
      </c>
      <c r="X136" s="7">
        <f t="shared" si="106"/>
        <v>48.71051036123211</v>
      </c>
      <c r="Y136" s="7">
        <f t="shared" si="107"/>
        <v>15.229596207291346</v>
      </c>
      <c r="Z136" s="7">
        <f t="shared" si="108"/>
        <v>10.840118623138563</v>
      </c>
      <c r="AA136" s="7">
        <f t="shared" si="109"/>
        <v>16.762685774824135</v>
      </c>
      <c r="AB136" s="7">
        <f t="shared" si="110"/>
        <v>33.757860740300465</v>
      </c>
      <c r="AC136" s="7">
        <f t="shared" si="122"/>
        <v>11.082192356486612</v>
      </c>
      <c r="AD136" s="7">
        <f t="shared" si="123"/>
        <v>18.20086611193053</v>
      </c>
      <c r="AE136" s="8">
        <f t="shared" si="111"/>
        <v>55.586588277206879</v>
      </c>
      <c r="AF136" s="9">
        <f t="shared" si="112"/>
        <v>47.652089107047175</v>
      </c>
      <c r="AG136" s="9">
        <f t="shared" si="113"/>
        <v>226.84799837350516</v>
      </c>
      <c r="AH136" s="8">
        <f t="shared" si="114"/>
        <v>57.810197134704637</v>
      </c>
      <c r="AI136" s="8">
        <f t="shared" si="115"/>
        <v>38.835082651386493</v>
      </c>
      <c r="AJ136" s="9">
        <f t="shared" si="116"/>
        <v>65.261465840204409</v>
      </c>
      <c r="AK136" s="9">
        <f t="shared" si="117"/>
        <v>154.02872782865248</v>
      </c>
      <c r="AL136" s="9">
        <f t="shared" si="124"/>
        <v>32.129812615935208</v>
      </c>
      <c r="AM136" s="9">
        <f t="shared" si="125"/>
        <v>59.023374527195642</v>
      </c>
    </row>
    <row r="137" spans="1:39" x14ac:dyDescent="0.3">
      <c r="A137" s="11">
        <v>0.104527949392806</v>
      </c>
      <c r="B137" s="11">
        <v>0.106131791106802</v>
      </c>
      <c r="C137" s="12">
        <v>3.8120672299949199E-2</v>
      </c>
      <c r="D137" s="12">
        <v>0.123357353280694</v>
      </c>
      <c r="E137" s="11">
        <v>0.172912139262132</v>
      </c>
      <c r="F137" s="12">
        <v>0.112531597174124</v>
      </c>
      <c r="G137" s="12">
        <v>5.5548173800618703E-2</v>
      </c>
      <c r="H137" s="12">
        <v>0.169891136673742</v>
      </c>
      <c r="I137" s="12">
        <v>0.10227482837313701</v>
      </c>
      <c r="J137" s="1">
        <f t="shared" si="98"/>
        <v>3.309937796423458E-2</v>
      </c>
      <c r="K137" s="1">
        <f t="shared" si="99"/>
        <v>3.9465124440135335E-2</v>
      </c>
      <c r="L137" s="1">
        <f t="shared" si="100"/>
        <v>7.8176419969188948E-3</v>
      </c>
      <c r="M137" s="1">
        <f t="shared" si="101"/>
        <v>3.2448262371603087E-2</v>
      </c>
      <c r="N137" s="1">
        <f t="shared" si="102"/>
        <v>4.7912139262132003E-2</v>
      </c>
      <c r="O137" s="1">
        <f t="shared" si="103"/>
        <v>2.9198263840790675E-2</v>
      </c>
      <c r="P137" s="1">
        <f t="shared" si="118"/>
        <v>1.2069912931053486E-2</v>
      </c>
      <c r="Q137" s="1">
        <f t="shared" si="119"/>
        <v>5.87800255626309E-2</v>
      </c>
      <c r="R137" s="1">
        <f t="shared" si="120"/>
        <v>3.0846256944565581E-2</v>
      </c>
      <c r="S137" s="6">
        <v>134</v>
      </c>
      <c r="T137" s="6">
        <f t="shared" si="126"/>
        <v>0.13400000000000001</v>
      </c>
      <c r="U137" s="15">
        <f t="shared" si="121"/>
        <v>3.7313432835820892</v>
      </c>
      <c r="V137" s="7">
        <f t="shared" si="104"/>
        <v>17.848543405171277</v>
      </c>
      <c r="W137" s="7">
        <f t="shared" si="105"/>
        <v>17.578819902451201</v>
      </c>
      <c r="X137" s="7">
        <f t="shared" si="106"/>
        <v>48.941205105491562</v>
      </c>
      <c r="Y137" s="7">
        <f t="shared" si="107"/>
        <v>15.124121847408597</v>
      </c>
      <c r="Z137" s="7">
        <f t="shared" si="108"/>
        <v>10.789708864585362</v>
      </c>
      <c r="AA137" s="7">
        <f t="shared" si="109"/>
        <v>16.57909146090077</v>
      </c>
      <c r="AB137" s="7">
        <f t="shared" si="110"/>
        <v>33.586552250800814</v>
      </c>
      <c r="AC137" s="7">
        <f t="shared" si="122"/>
        <v>10.981571365749762</v>
      </c>
      <c r="AD137" s="7">
        <f t="shared" si="123"/>
        <v>18.241747959570009</v>
      </c>
      <c r="AE137" s="8">
        <f t="shared" si="111"/>
        <v>56.365761429323229</v>
      </c>
      <c r="AF137" s="9">
        <f t="shared" si="112"/>
        <v>47.273932826971894</v>
      </c>
      <c r="AG137" s="9">
        <f t="shared" si="113"/>
        <v>238.64889726676498</v>
      </c>
      <c r="AH137" s="8">
        <f t="shared" si="114"/>
        <v>57.496812014925538</v>
      </c>
      <c r="AI137" s="8">
        <f t="shared" si="115"/>
        <v>38.939435193736024</v>
      </c>
      <c r="AJ137" s="9">
        <f t="shared" si="116"/>
        <v>63.896663581231721</v>
      </c>
      <c r="AK137" s="9">
        <f t="shared" si="117"/>
        <v>154.57208783926208</v>
      </c>
      <c r="AL137" s="9">
        <f t="shared" si="124"/>
        <v>31.739891637222012</v>
      </c>
      <c r="AM137" s="9">
        <f t="shared" si="125"/>
        <v>60.482918402186691</v>
      </c>
    </row>
    <row r="138" spans="1:39" x14ac:dyDescent="0.3">
      <c r="A138" s="11">
        <v>0.103544763419777</v>
      </c>
      <c r="B138" s="11">
        <v>0.106644491509748</v>
      </c>
      <c r="C138" s="12">
        <v>3.8449742887795499E-2</v>
      </c>
      <c r="D138" s="12">
        <v>0.122538270874181</v>
      </c>
      <c r="E138" s="11">
        <v>0.173159455809996</v>
      </c>
      <c r="F138" s="12">
        <v>0.11167232991750201</v>
      </c>
      <c r="G138" s="12">
        <v>5.5823360216048203E-2</v>
      </c>
      <c r="H138" s="12">
        <v>0.17026429954074501</v>
      </c>
      <c r="I138" s="12">
        <v>0.102120423873967</v>
      </c>
      <c r="J138" s="1">
        <f t="shared" si="98"/>
        <v>3.2116191991205578E-2</v>
      </c>
      <c r="K138" s="1">
        <f t="shared" si="99"/>
        <v>3.9977824843081336E-2</v>
      </c>
      <c r="L138" s="1">
        <f t="shared" si="100"/>
        <v>8.146712584765195E-3</v>
      </c>
      <c r="M138" s="1">
        <f t="shared" si="101"/>
        <v>3.1629179965090085E-2</v>
      </c>
      <c r="N138" s="1">
        <f t="shared" si="102"/>
        <v>4.8159455809996005E-2</v>
      </c>
      <c r="O138" s="1">
        <f t="shared" si="103"/>
        <v>2.8338996584168677E-2</v>
      </c>
      <c r="P138" s="1">
        <f t="shared" si="118"/>
        <v>1.2345099346482986E-2</v>
      </c>
      <c r="Q138" s="1">
        <f t="shared" si="119"/>
        <v>5.9153188429633907E-2</v>
      </c>
      <c r="R138" s="1">
        <f t="shared" si="120"/>
        <v>3.0691852445395573E-2</v>
      </c>
      <c r="S138" s="6">
        <v>135</v>
      </c>
      <c r="T138" s="6">
        <f t="shared" si="126"/>
        <v>0.13500000000000001</v>
      </c>
      <c r="U138" s="15">
        <f t="shared" si="121"/>
        <v>3.7037037037037033</v>
      </c>
      <c r="V138" s="7">
        <f t="shared" si="104"/>
        <v>17.884553411400706</v>
      </c>
      <c r="W138" s="7">
        <f t="shared" si="105"/>
        <v>17.364721099378869</v>
      </c>
      <c r="X138" s="7">
        <f t="shared" si="106"/>
        <v>48.162918988976024</v>
      </c>
      <c r="Y138" s="7">
        <f t="shared" si="107"/>
        <v>15.112436617889633</v>
      </c>
      <c r="Z138" s="7">
        <f t="shared" si="108"/>
        <v>10.69448874847382</v>
      </c>
      <c r="AA138" s="7">
        <f t="shared" si="109"/>
        <v>16.582906913645559</v>
      </c>
      <c r="AB138" s="7">
        <f t="shared" si="110"/>
        <v>33.173421389984291</v>
      </c>
      <c r="AC138" s="7">
        <f t="shared" si="122"/>
        <v>10.876336712081532</v>
      </c>
      <c r="AD138" s="7">
        <f t="shared" si="123"/>
        <v>18.134000835497257</v>
      </c>
      <c r="AE138" s="8">
        <f t="shared" si="111"/>
        <v>57.661003283295443</v>
      </c>
      <c r="AF138" s="9">
        <f t="shared" si="112"/>
        <v>46.321976223584805</v>
      </c>
      <c r="AG138" s="9">
        <f t="shared" si="113"/>
        <v>227.31277586924051</v>
      </c>
      <c r="AH138" s="8">
        <f t="shared" si="114"/>
        <v>58.548841730825359</v>
      </c>
      <c r="AI138" s="8">
        <f t="shared" si="115"/>
        <v>38.452507834764198</v>
      </c>
      <c r="AJ138" s="9">
        <f t="shared" si="116"/>
        <v>65.346415719121538</v>
      </c>
      <c r="AK138" s="9">
        <f t="shared" si="117"/>
        <v>150.00704327093393</v>
      </c>
      <c r="AL138" s="9">
        <f t="shared" si="124"/>
        <v>31.306036090594421</v>
      </c>
      <c r="AM138" s="9">
        <f t="shared" si="125"/>
        <v>60.336920202080165</v>
      </c>
    </row>
    <row r="139" spans="1:39" x14ac:dyDescent="0.3">
      <c r="A139" s="11">
        <v>0.10289168497251799</v>
      </c>
      <c r="B139" s="11">
        <v>0.106590125035917</v>
      </c>
      <c r="C139" s="12">
        <v>3.7957363586649202E-2</v>
      </c>
      <c r="D139" s="12">
        <v>0.123249487899601</v>
      </c>
      <c r="E139" s="11">
        <v>0.17250056076152301</v>
      </c>
      <c r="F139" s="12">
        <v>0.111954026823865</v>
      </c>
      <c r="G139" s="12">
        <v>5.56537274420933E-2</v>
      </c>
      <c r="H139" s="12">
        <v>0.17038656949307401</v>
      </c>
      <c r="I139" s="12">
        <v>0.102376878023937</v>
      </c>
      <c r="J139" s="1">
        <f t="shared" si="98"/>
        <v>3.1463113543946569E-2</v>
      </c>
      <c r="K139" s="1">
        <f t="shared" si="99"/>
        <v>3.9923458369250334E-2</v>
      </c>
      <c r="L139" s="1">
        <f t="shared" si="100"/>
        <v>7.6543332836188985E-3</v>
      </c>
      <c r="M139" s="1">
        <f t="shared" si="101"/>
        <v>3.2340396990510084E-2</v>
      </c>
      <c r="N139" s="1">
        <f t="shared" si="102"/>
        <v>4.7500560761523009E-2</v>
      </c>
      <c r="O139" s="1">
        <f t="shared" si="103"/>
        <v>2.8620693490531673E-2</v>
      </c>
      <c r="P139" s="1">
        <f t="shared" si="118"/>
        <v>1.2175466572528083E-2</v>
      </c>
      <c r="Q139" s="1">
        <f t="shared" si="119"/>
        <v>5.9275458381962909E-2</v>
      </c>
      <c r="R139" s="1">
        <f t="shared" si="120"/>
        <v>3.0948306595365571E-2</v>
      </c>
      <c r="S139" s="6">
        <v>136</v>
      </c>
      <c r="T139" s="6">
        <f t="shared" si="126"/>
        <v>0.13600000000000001</v>
      </c>
      <c r="U139" s="15">
        <f t="shared" si="121"/>
        <v>3.6764705882352939</v>
      </c>
      <c r="V139" s="7">
        <f t="shared" si="104"/>
        <v>17.865732246572044</v>
      </c>
      <c r="W139" s="7">
        <f t="shared" si="105"/>
        <v>17.245831107696219</v>
      </c>
      <c r="X139" s="7">
        <f t="shared" si="106"/>
        <v>48.428950812701125</v>
      </c>
      <c r="Y139" s="7">
        <f t="shared" si="107"/>
        <v>14.914749955107911</v>
      </c>
      <c r="Z139" s="7">
        <f t="shared" si="108"/>
        <v>10.656401845898657</v>
      </c>
      <c r="AA139" s="7">
        <f t="shared" si="109"/>
        <v>16.419554939365469</v>
      </c>
      <c r="AB139" s="7">
        <f t="shared" si="110"/>
        <v>33.029868413221699</v>
      </c>
      <c r="AC139" s="7">
        <f t="shared" si="122"/>
        <v>10.788616142614273</v>
      </c>
      <c r="AD139" s="7">
        <f t="shared" si="123"/>
        <v>17.955570921862304</v>
      </c>
      <c r="AE139" s="8">
        <f t="shared" si="111"/>
        <v>58.425091704610374</v>
      </c>
      <c r="AF139" s="9">
        <f t="shared" si="112"/>
        <v>46.043989403820895</v>
      </c>
      <c r="AG139" s="9">
        <f t="shared" si="113"/>
        <v>240.15616070071962</v>
      </c>
      <c r="AH139" s="8">
        <f t="shared" si="114"/>
        <v>56.840220441853447</v>
      </c>
      <c r="AI139" s="8">
        <f t="shared" si="115"/>
        <v>38.699233538452816</v>
      </c>
      <c r="AJ139" s="9">
        <f t="shared" si="116"/>
        <v>64.227489621304031</v>
      </c>
      <c r="AK139" s="9">
        <f t="shared" si="117"/>
        <v>150.97863257785286</v>
      </c>
      <c r="AL139" s="9">
        <f t="shared" si="124"/>
        <v>31.011743212044205</v>
      </c>
      <c r="AM139" s="9">
        <f t="shared" si="125"/>
        <v>59.396958875705266</v>
      </c>
    </row>
    <row r="140" spans="1:39" x14ac:dyDescent="0.3">
      <c r="A140" s="11">
        <v>0.103888016647932</v>
      </c>
      <c r="B140" s="11">
        <v>0.107101039566708</v>
      </c>
      <c r="C140" s="12">
        <v>3.8171440250462201E-2</v>
      </c>
      <c r="D140" s="12">
        <v>0.122854033314443</v>
      </c>
      <c r="E140" s="11">
        <v>0.17399237279475299</v>
      </c>
      <c r="F140" s="12">
        <v>0.111786865599539</v>
      </c>
      <c r="G140" s="12">
        <v>5.5555717616893201E-2</v>
      </c>
      <c r="H140" s="12">
        <v>0.17119202484377399</v>
      </c>
      <c r="I140" s="12">
        <v>0.10199299429900401</v>
      </c>
      <c r="J140" s="1">
        <f t="shared" si="98"/>
        <v>3.2459445219360575E-2</v>
      </c>
      <c r="K140" s="1">
        <f t="shared" si="99"/>
        <v>4.0434372900041329E-2</v>
      </c>
      <c r="L140" s="1">
        <f t="shared" si="100"/>
        <v>7.8684099474318966E-3</v>
      </c>
      <c r="M140" s="1">
        <f t="shared" si="101"/>
        <v>3.1944942405352089E-2</v>
      </c>
      <c r="N140" s="1">
        <f t="shared" si="102"/>
        <v>4.8992372794752992E-2</v>
      </c>
      <c r="O140" s="1">
        <f t="shared" si="103"/>
        <v>2.8453532266205672E-2</v>
      </c>
      <c r="P140" s="1">
        <f t="shared" si="118"/>
        <v>1.2077456747327985E-2</v>
      </c>
      <c r="Q140" s="1">
        <f t="shared" si="119"/>
        <v>6.0080913732662888E-2</v>
      </c>
      <c r="R140" s="1">
        <f t="shared" si="120"/>
        <v>3.0564422870432581E-2</v>
      </c>
      <c r="S140" s="6">
        <v>137</v>
      </c>
      <c r="T140" s="6">
        <f t="shared" si="126"/>
        <v>0.13700000000000001</v>
      </c>
      <c r="U140" s="15">
        <f t="shared" si="121"/>
        <v>3.6496350364963499</v>
      </c>
      <c r="V140" s="7">
        <f t="shared" si="104"/>
        <v>17.56523588694866</v>
      </c>
      <c r="W140" s="7">
        <f t="shared" si="105"/>
        <v>17.03828016638051</v>
      </c>
      <c r="X140" s="7">
        <f t="shared" si="106"/>
        <v>47.80583353089694</v>
      </c>
      <c r="Y140" s="7">
        <f t="shared" si="107"/>
        <v>14.853541792784146</v>
      </c>
      <c r="Z140" s="7">
        <f t="shared" si="108"/>
        <v>10.487916734147815</v>
      </c>
      <c r="AA140" s="7">
        <f t="shared" si="109"/>
        <v>16.324078043169504</v>
      </c>
      <c r="AB140" s="7">
        <f t="shared" si="110"/>
        <v>32.846619511459437</v>
      </c>
      <c r="AC140" s="7">
        <f t="shared" si="122"/>
        <v>10.659477390453571</v>
      </c>
      <c r="AD140" s="7">
        <f t="shared" si="123"/>
        <v>17.891596680635885</v>
      </c>
      <c r="AE140" s="8">
        <f t="shared" si="111"/>
        <v>56.218382844071371</v>
      </c>
      <c r="AF140" s="9">
        <f t="shared" si="112"/>
        <v>45.130352899483441</v>
      </c>
      <c r="AG140" s="9">
        <f t="shared" si="113"/>
        <v>231.91693498935723</v>
      </c>
      <c r="AH140" s="8">
        <f t="shared" si="114"/>
        <v>57.123831844581545</v>
      </c>
      <c r="AI140" s="8">
        <f t="shared" si="115"/>
        <v>37.246971602967761</v>
      </c>
      <c r="AJ140" s="9">
        <f t="shared" si="116"/>
        <v>64.133250704184633</v>
      </c>
      <c r="AK140" s="9">
        <f t="shared" si="117"/>
        <v>151.09286304435722</v>
      </c>
      <c r="AL140" s="9">
        <f t="shared" si="124"/>
        <v>30.372665874688852</v>
      </c>
      <c r="AM140" s="9">
        <f t="shared" si="125"/>
        <v>59.703974322821828</v>
      </c>
    </row>
    <row r="141" spans="1:39" x14ac:dyDescent="0.3">
      <c r="A141" s="11">
        <v>0.10355755814495</v>
      </c>
      <c r="B141" s="11">
        <v>0.10746980747198701</v>
      </c>
      <c r="C141" s="12">
        <v>3.8137386946842898E-2</v>
      </c>
      <c r="D141" s="12">
        <v>0.122911019830292</v>
      </c>
      <c r="E141" s="11">
        <v>0.17486078743677899</v>
      </c>
      <c r="F141" s="12">
        <v>0.11304294855673799</v>
      </c>
      <c r="G141" s="12">
        <v>5.4906157729529302E-2</v>
      </c>
      <c r="H141" s="12">
        <v>0.16997256843554101</v>
      </c>
      <c r="I141" s="12">
        <v>0.10291053843747899</v>
      </c>
      <c r="J141" s="1">
        <f t="shared" si="98"/>
        <v>3.212898671637858E-2</v>
      </c>
      <c r="K141" s="1">
        <f t="shared" si="99"/>
        <v>4.080314080532034E-2</v>
      </c>
      <c r="L141" s="1">
        <f t="shared" si="100"/>
        <v>7.8343566438125942E-3</v>
      </c>
      <c r="M141" s="1">
        <f t="shared" si="101"/>
        <v>3.2001928921201087E-2</v>
      </c>
      <c r="N141" s="1">
        <f t="shared" si="102"/>
        <v>4.9860787436778992E-2</v>
      </c>
      <c r="O141" s="1">
        <f t="shared" si="103"/>
        <v>2.9709615223404665E-2</v>
      </c>
      <c r="P141" s="1">
        <f t="shared" si="118"/>
        <v>1.1427896859964086E-2</v>
      </c>
      <c r="Q141" s="1">
        <f t="shared" si="119"/>
        <v>5.8861457324429906E-2</v>
      </c>
      <c r="R141" s="1">
        <f t="shared" si="120"/>
        <v>3.1481967008907569E-2</v>
      </c>
      <c r="S141" s="6">
        <v>138</v>
      </c>
      <c r="T141" s="6">
        <f t="shared" si="126"/>
        <v>0.13800000000000001</v>
      </c>
      <c r="U141" s="15">
        <f t="shared" si="121"/>
        <v>3.6231884057971011</v>
      </c>
      <c r="V141" s="7">
        <f t="shared" si="104"/>
        <v>17.493597139118069</v>
      </c>
      <c r="W141" s="7">
        <f t="shared" si="105"/>
        <v>16.856773502369577</v>
      </c>
      <c r="X141" s="7">
        <f t="shared" si="106"/>
        <v>47.50179149461939</v>
      </c>
      <c r="Y141" s="7">
        <f t="shared" si="107"/>
        <v>14.739070633372734</v>
      </c>
      <c r="Z141" s="7">
        <f t="shared" si="108"/>
        <v>10.360208423249457</v>
      </c>
      <c r="AA141" s="7">
        <f t="shared" si="109"/>
        <v>16.02571611965061</v>
      </c>
      <c r="AB141" s="7">
        <f t="shared" si="110"/>
        <v>32.994372176296899</v>
      </c>
      <c r="AC141" s="7">
        <f t="shared" si="122"/>
        <v>10.658156310590579</v>
      </c>
      <c r="AD141" s="7">
        <f t="shared" si="123"/>
        <v>17.603582979979688</v>
      </c>
      <c r="AE141" s="8">
        <f t="shared" si="111"/>
        <v>56.385040054034555</v>
      </c>
      <c r="AF141" s="9">
        <f t="shared" si="112"/>
        <v>44.398400886392942</v>
      </c>
      <c r="AG141" s="9">
        <f t="shared" si="113"/>
        <v>231.237137299501</v>
      </c>
      <c r="AH141" s="8">
        <f t="shared" si="114"/>
        <v>56.608906524330791</v>
      </c>
      <c r="AI141" s="8">
        <f t="shared" si="115"/>
        <v>36.333044382733874</v>
      </c>
      <c r="AJ141" s="9">
        <f t="shared" si="116"/>
        <v>60.976696913644687</v>
      </c>
      <c r="AK141" s="9">
        <f t="shared" si="117"/>
        <v>158.52384958471211</v>
      </c>
      <c r="AL141" s="9">
        <f t="shared" si="124"/>
        <v>30.77725705827309</v>
      </c>
      <c r="AM141" s="9">
        <f t="shared" si="125"/>
        <v>57.543869555100372</v>
      </c>
    </row>
    <row r="142" spans="1:39" x14ac:dyDescent="0.3">
      <c r="A142" s="11">
        <v>0.10443057886688301</v>
      </c>
      <c r="B142" s="11">
        <v>0.10641010219685899</v>
      </c>
      <c r="C142" s="12">
        <v>3.83159337585319E-2</v>
      </c>
      <c r="D142" s="12">
        <v>0.12346063183021901</v>
      </c>
      <c r="E142" s="11">
        <v>0.17386762895826299</v>
      </c>
      <c r="F142" s="12">
        <v>0.11259003767110499</v>
      </c>
      <c r="G142" s="12">
        <v>5.56941740330461E-2</v>
      </c>
      <c r="H142" s="12">
        <v>0.169439467891664</v>
      </c>
      <c r="I142" s="12">
        <v>0.103168581103512</v>
      </c>
      <c r="J142" s="1">
        <f t="shared" si="98"/>
        <v>3.3002007438311581E-2</v>
      </c>
      <c r="K142" s="1">
        <f t="shared" si="99"/>
        <v>3.9743435530192328E-2</v>
      </c>
      <c r="L142" s="1">
        <f t="shared" si="100"/>
        <v>8.0129034555015966E-3</v>
      </c>
      <c r="M142" s="1">
        <f t="shared" si="101"/>
        <v>3.2551540921128094E-2</v>
      </c>
      <c r="N142" s="1">
        <f t="shared" si="102"/>
        <v>4.8867628958262993E-2</v>
      </c>
      <c r="O142" s="1">
        <f t="shared" si="103"/>
        <v>2.9256704337771666E-2</v>
      </c>
      <c r="P142" s="1">
        <f t="shared" si="118"/>
        <v>1.2215913163480883E-2</v>
      </c>
      <c r="Q142" s="1">
        <f t="shared" si="119"/>
        <v>5.8328356780552898E-2</v>
      </c>
      <c r="R142" s="1">
        <f t="shared" si="120"/>
        <v>3.1740009674940575E-2</v>
      </c>
      <c r="S142" s="6">
        <v>139</v>
      </c>
      <c r="T142" s="6">
        <f t="shared" si="126"/>
        <v>0.13900000000000001</v>
      </c>
      <c r="U142" s="15">
        <f t="shared" si="121"/>
        <v>3.5971223021582732</v>
      </c>
      <c r="V142" s="7">
        <f t="shared" si="104"/>
        <v>17.22255272923222</v>
      </c>
      <c r="W142" s="7">
        <f t="shared" si="105"/>
        <v>16.902165433050644</v>
      </c>
      <c r="X142" s="7">
        <f t="shared" si="106"/>
        <v>46.940292840407331</v>
      </c>
      <c r="Y142" s="7">
        <f t="shared" si="107"/>
        <v>14.567892002630343</v>
      </c>
      <c r="Z142" s="7">
        <f t="shared" si="108"/>
        <v>10.344427895263253</v>
      </c>
      <c r="AA142" s="7">
        <f t="shared" si="109"/>
        <v>15.974425342436117</v>
      </c>
      <c r="AB142" s="7">
        <f t="shared" si="110"/>
        <v>32.293524094853467</v>
      </c>
      <c r="AC142" s="7">
        <f t="shared" si="122"/>
        <v>10.614771006180794</v>
      </c>
      <c r="AD142" s="7">
        <f t="shared" si="123"/>
        <v>17.433225618122911</v>
      </c>
      <c r="AE142" s="8">
        <f t="shared" si="111"/>
        <v>54.498537837162338</v>
      </c>
      <c r="AF142" s="9">
        <f t="shared" si="112"/>
        <v>45.254294881296914</v>
      </c>
      <c r="AG142" s="9">
        <f t="shared" si="113"/>
        <v>224.45810823344672</v>
      </c>
      <c r="AH142" s="8">
        <f t="shared" si="114"/>
        <v>55.252719231849078</v>
      </c>
      <c r="AI142" s="8">
        <f t="shared" si="115"/>
        <v>36.804755815250559</v>
      </c>
      <c r="AJ142" s="9">
        <f t="shared" si="116"/>
        <v>61.475179511491206</v>
      </c>
      <c r="AK142" s="9">
        <f t="shared" si="117"/>
        <v>147.23100328315061</v>
      </c>
      <c r="AL142" s="9">
        <f t="shared" si="124"/>
        <v>30.835107490612355</v>
      </c>
      <c r="AM142" s="9">
        <f t="shared" si="125"/>
        <v>56.665425420432037</v>
      </c>
    </row>
    <row r="143" spans="1:39" x14ac:dyDescent="0.3">
      <c r="A143" s="11">
        <v>0.104307728963056</v>
      </c>
      <c r="B143" s="11">
        <v>0.106357941061051</v>
      </c>
      <c r="C143" s="12">
        <v>3.8313381795077803E-2</v>
      </c>
      <c r="D143" s="12">
        <v>0.122780894362118</v>
      </c>
      <c r="E143" s="11">
        <v>0.17415926971016399</v>
      </c>
      <c r="F143" s="12">
        <v>0.11234643918300199</v>
      </c>
      <c r="G143" s="12">
        <v>5.6665931642778403E-2</v>
      </c>
      <c r="H143" s="12">
        <v>0.169868719906386</v>
      </c>
      <c r="I143" s="12">
        <v>0.104009265418607</v>
      </c>
      <c r="J143" s="1">
        <f t="shared" si="98"/>
        <v>3.2879157534484574E-2</v>
      </c>
      <c r="K143" s="1">
        <f t="shared" si="99"/>
        <v>3.9691274394384329E-2</v>
      </c>
      <c r="L143" s="1">
        <f t="shared" si="100"/>
        <v>8.0103514920474989E-3</v>
      </c>
      <c r="M143" s="1">
        <f t="shared" si="101"/>
        <v>3.1871803453027092E-2</v>
      </c>
      <c r="N143" s="1">
        <f t="shared" si="102"/>
        <v>4.9159269710163989E-2</v>
      </c>
      <c r="O143" s="1">
        <f t="shared" si="103"/>
        <v>2.9013105849668666E-2</v>
      </c>
      <c r="P143" s="1">
        <f t="shared" si="118"/>
        <v>1.3187670773213186E-2</v>
      </c>
      <c r="Q143" s="1">
        <f t="shared" si="119"/>
        <v>5.875760879527489E-2</v>
      </c>
      <c r="R143" s="1">
        <f t="shared" si="120"/>
        <v>3.2580693990035575E-2</v>
      </c>
      <c r="S143" s="6">
        <v>140</v>
      </c>
      <c r="T143" s="6">
        <f t="shared" si="126"/>
        <v>0.14000000000000001</v>
      </c>
      <c r="U143" s="15">
        <f t="shared" si="121"/>
        <v>3.5714285714285712</v>
      </c>
      <c r="V143" s="7">
        <f t="shared" si="104"/>
        <v>17.119673714176585</v>
      </c>
      <c r="W143" s="7">
        <f t="shared" si="105"/>
        <v>16.78966580115781</v>
      </c>
      <c r="X143" s="7">
        <f t="shared" si="106"/>
        <v>46.608109283208712</v>
      </c>
      <c r="Y143" s="7">
        <f t="shared" si="107"/>
        <v>14.543910068350486</v>
      </c>
      <c r="Z143" s="7">
        <f t="shared" si="108"/>
        <v>10.253340454895527</v>
      </c>
      <c r="AA143" s="7">
        <f t="shared" si="109"/>
        <v>15.894711916997402</v>
      </c>
      <c r="AB143" s="7">
        <f t="shared" si="110"/>
        <v>31.51301379762738</v>
      </c>
      <c r="AC143" s="7">
        <f t="shared" si="122"/>
        <v>10.512319670733882</v>
      </c>
      <c r="AD143" s="7">
        <f t="shared" si="123"/>
        <v>17.168800092254337</v>
      </c>
      <c r="AE143" s="8">
        <f t="shared" si="111"/>
        <v>54.311436776972727</v>
      </c>
      <c r="AF143" s="9">
        <f t="shared" si="112"/>
        <v>44.990097016560782</v>
      </c>
      <c r="AG143" s="9">
        <f t="shared" si="113"/>
        <v>222.92583383976392</v>
      </c>
      <c r="AH143" s="8">
        <f t="shared" si="114"/>
        <v>56.028027668596941</v>
      </c>
      <c r="AI143" s="8">
        <f t="shared" si="115"/>
        <v>36.325077574231699</v>
      </c>
      <c r="AJ143" s="9">
        <f t="shared" si="116"/>
        <v>61.548539303822196</v>
      </c>
      <c r="AK143" s="9">
        <f t="shared" si="117"/>
        <v>135.40786060123907</v>
      </c>
      <c r="AL143" s="9">
        <f t="shared" si="124"/>
        <v>30.391200770884456</v>
      </c>
      <c r="AM143" s="9">
        <f t="shared" si="125"/>
        <v>54.808970191378535</v>
      </c>
    </row>
    <row r="144" spans="1:39" x14ac:dyDescent="0.3">
      <c r="A144" s="11">
        <v>0.10323628826530599</v>
      </c>
      <c r="B144" s="11">
        <v>0.10634245573229301</v>
      </c>
      <c r="C144" s="12">
        <v>3.8280021383553402E-2</v>
      </c>
      <c r="D144" s="12">
        <v>0.122774431647659</v>
      </c>
      <c r="E144" s="11">
        <v>0.17382985069027601</v>
      </c>
      <c r="F144" s="12">
        <v>0.112562040441176</v>
      </c>
      <c r="G144" s="12">
        <v>5.6529524309723897E-2</v>
      </c>
      <c r="H144" s="12">
        <v>0.16948325022621799</v>
      </c>
      <c r="I144" s="12">
        <v>0.104069992745877</v>
      </c>
      <c r="J144" s="1">
        <f t="shared" si="98"/>
        <v>3.180771683673457E-2</v>
      </c>
      <c r="K144" s="1">
        <f t="shared" si="99"/>
        <v>3.9675789065626341E-2</v>
      </c>
      <c r="L144" s="1">
        <f t="shared" si="100"/>
        <v>7.9769910805230979E-3</v>
      </c>
      <c r="M144" s="1">
        <f t="shared" si="101"/>
        <v>3.1865340738568088E-2</v>
      </c>
      <c r="N144" s="1">
        <f t="shared" si="102"/>
        <v>4.8829850690276011E-2</v>
      </c>
      <c r="O144" s="1">
        <f t="shared" si="103"/>
        <v>2.9228707107842672E-2</v>
      </c>
      <c r="P144" s="1">
        <f t="shared" si="118"/>
        <v>1.3051263440158681E-2</v>
      </c>
      <c r="Q144" s="1">
        <f t="shared" si="119"/>
        <v>5.8372139115106886E-2</v>
      </c>
      <c r="R144" s="1">
        <f t="shared" si="120"/>
        <v>3.2641421317305575E-2</v>
      </c>
      <c r="S144" s="6">
        <v>141</v>
      </c>
      <c r="T144" s="6">
        <f t="shared" si="126"/>
        <v>0.14099999999999999</v>
      </c>
      <c r="U144" s="15">
        <f t="shared" si="121"/>
        <v>3.5460992907801421</v>
      </c>
      <c r="V144" s="7">
        <f t="shared" si="104"/>
        <v>17.174674479128178</v>
      </c>
      <c r="W144" s="7">
        <f t="shared" si="105"/>
        <v>16.67301768781374</v>
      </c>
      <c r="X144" s="7">
        <f t="shared" si="106"/>
        <v>46.317885447990967</v>
      </c>
      <c r="Y144" s="7">
        <f t="shared" si="107"/>
        <v>14.441521916211441</v>
      </c>
      <c r="Z144" s="7">
        <f t="shared" si="108"/>
        <v>10.199914677193329</v>
      </c>
      <c r="AA144" s="7">
        <f t="shared" si="109"/>
        <v>15.75175466294654</v>
      </c>
      <c r="AB144" s="7">
        <f t="shared" si="110"/>
        <v>31.365019731557886</v>
      </c>
      <c r="AC144" s="7">
        <f t="shared" si="122"/>
        <v>10.461503676755612</v>
      </c>
      <c r="AD144" s="7">
        <f t="shared" si="123"/>
        <v>17.037088200050007</v>
      </c>
      <c r="AE144" s="8">
        <f t="shared" si="111"/>
        <v>55.742751184906965</v>
      </c>
      <c r="AF144" s="9">
        <f t="shared" si="112"/>
        <v>44.688453264466432</v>
      </c>
      <c r="AG144" s="9">
        <f t="shared" si="113"/>
        <v>222.2704811240433</v>
      </c>
      <c r="AH144" s="8">
        <f t="shared" si="114"/>
        <v>55.641948408355404</v>
      </c>
      <c r="AI144" s="8">
        <f t="shared" si="115"/>
        <v>36.310773437264608</v>
      </c>
      <c r="AJ144" s="9">
        <f t="shared" si="116"/>
        <v>60.661240979568504</v>
      </c>
      <c r="AK144" s="9">
        <f t="shared" si="117"/>
        <v>135.85272058292878</v>
      </c>
      <c r="AL144" s="9">
        <f t="shared" si="124"/>
        <v>30.374930099678334</v>
      </c>
      <c r="AM144" s="9">
        <f t="shared" si="125"/>
        <v>54.319008604262258</v>
      </c>
    </row>
    <row r="145" spans="1:39" x14ac:dyDescent="0.3">
      <c r="A145" s="11">
        <v>0.103498651407593</v>
      </c>
      <c r="B145" s="11">
        <v>0.106093605424338</v>
      </c>
      <c r="C145" s="12">
        <v>3.7937459027140401E-2</v>
      </c>
      <c r="D145" s="12">
        <v>0.12293016351682901</v>
      </c>
      <c r="E145" s="11">
        <v>0.17377783813145001</v>
      </c>
      <c r="F145" s="12">
        <v>0.11102320702766499</v>
      </c>
      <c r="G145" s="12">
        <v>5.6681788383374801E-2</v>
      </c>
      <c r="H145" s="12">
        <v>0.169542462487864</v>
      </c>
      <c r="I145" s="12">
        <v>0.10408468291567</v>
      </c>
      <c r="J145" s="1">
        <f t="shared" si="98"/>
        <v>3.2070079979021573E-2</v>
      </c>
      <c r="K145" s="1">
        <f t="shared" si="99"/>
        <v>3.9426938757671337E-2</v>
      </c>
      <c r="L145" s="1">
        <f t="shared" si="100"/>
        <v>7.6344287241100969E-3</v>
      </c>
      <c r="M145" s="1">
        <f t="shared" si="101"/>
        <v>3.2021072607738094E-2</v>
      </c>
      <c r="N145" s="1">
        <f t="shared" si="102"/>
        <v>4.8777838131450008E-2</v>
      </c>
      <c r="O145" s="1">
        <f t="shared" si="103"/>
        <v>2.7689873694331665E-2</v>
      </c>
      <c r="P145" s="1">
        <f t="shared" si="118"/>
        <v>1.3203527513809585E-2</v>
      </c>
      <c r="Q145" s="1">
        <f t="shared" si="119"/>
        <v>5.8431351376752899E-2</v>
      </c>
      <c r="R145" s="1">
        <f t="shared" si="120"/>
        <v>3.2656111487098571E-2</v>
      </c>
      <c r="S145" s="6">
        <v>142</v>
      </c>
      <c r="T145" s="6">
        <f t="shared" si="126"/>
        <v>0.14199999999999999</v>
      </c>
      <c r="U145" s="15">
        <f t="shared" si="121"/>
        <v>3.5211267605633805</v>
      </c>
      <c r="V145" s="7">
        <f t="shared" si="104"/>
        <v>17.010495850311433</v>
      </c>
      <c r="W145" s="7">
        <f t="shared" si="105"/>
        <v>16.594434445318743</v>
      </c>
      <c r="X145" s="7">
        <f t="shared" si="106"/>
        <v>46.40699259858669</v>
      </c>
      <c r="Y145" s="7">
        <f t="shared" si="107"/>
        <v>14.321654912959348</v>
      </c>
      <c r="Z145" s="7">
        <f t="shared" si="108"/>
        <v>10.131115677420011</v>
      </c>
      <c r="AA145" s="7">
        <f t="shared" si="109"/>
        <v>15.857615965308851</v>
      </c>
      <c r="AB145" s="7">
        <f t="shared" si="110"/>
        <v>31.060476927331333</v>
      </c>
      <c r="AC145" s="7">
        <f t="shared" si="122"/>
        <v>10.384203192800229</v>
      </c>
      <c r="AD145" s="7">
        <f t="shared" si="123"/>
        <v>16.914721080604231</v>
      </c>
      <c r="AE145" s="8">
        <f t="shared" si="111"/>
        <v>54.897380406701537</v>
      </c>
      <c r="AF145" s="9">
        <f t="shared" si="112"/>
        <v>44.653818829369186</v>
      </c>
      <c r="AG145" s="9">
        <f t="shared" si="113"/>
        <v>230.60839833656439</v>
      </c>
      <c r="AH145" s="8">
        <f t="shared" si="114"/>
        <v>54.981399338142062</v>
      </c>
      <c r="AI145" s="8">
        <f t="shared" si="115"/>
        <v>36.093509834060256</v>
      </c>
      <c r="AJ145" s="9">
        <f t="shared" si="116"/>
        <v>63.581488298449386</v>
      </c>
      <c r="AK145" s="9">
        <f t="shared" si="117"/>
        <v>133.34038032187345</v>
      </c>
      <c r="AL145" s="9">
        <f t="shared" si="124"/>
        <v>30.130458029798984</v>
      </c>
      <c r="AM145" s="9">
        <f t="shared" si="125"/>
        <v>53.912217349491684</v>
      </c>
    </row>
    <row r="146" spans="1:39" x14ac:dyDescent="0.3">
      <c r="A146" s="11">
        <v>0.1038005033431</v>
      </c>
      <c r="B146" s="11">
        <v>0.10631019457591501</v>
      </c>
      <c r="C146" s="12">
        <v>3.8356443918563597E-2</v>
      </c>
      <c r="D146" s="12">
        <v>0.122844620990159</v>
      </c>
      <c r="E146" s="11">
        <v>0.17465023289009099</v>
      </c>
      <c r="F146" s="12">
        <v>0.11254978025692999</v>
      </c>
      <c r="G146" s="12">
        <v>5.6018603035083797E-2</v>
      </c>
      <c r="H146" s="12">
        <v>0.16742128344513801</v>
      </c>
      <c r="I146" s="12">
        <v>0.103654436851914</v>
      </c>
      <c r="J146" s="1">
        <f t="shared" si="98"/>
        <v>3.2371931914528571E-2</v>
      </c>
      <c r="K146" s="1">
        <f t="shared" si="99"/>
        <v>3.9643527909248341E-2</v>
      </c>
      <c r="L146" s="1">
        <f t="shared" si="100"/>
        <v>8.0534136155332933E-3</v>
      </c>
      <c r="M146" s="1">
        <f t="shared" si="101"/>
        <v>3.1935530081068086E-2</v>
      </c>
      <c r="N146" s="1">
        <f t="shared" si="102"/>
        <v>4.965023289009099E-2</v>
      </c>
      <c r="O146" s="1">
        <f t="shared" si="103"/>
        <v>2.9216446923596665E-2</v>
      </c>
      <c r="P146" s="1">
        <f t="shared" si="118"/>
        <v>1.2540342165518581E-2</v>
      </c>
      <c r="Q146" s="1">
        <f t="shared" si="119"/>
        <v>5.6310172334026909E-2</v>
      </c>
      <c r="R146" s="1">
        <f t="shared" si="120"/>
        <v>3.2225865423342576E-2</v>
      </c>
      <c r="S146" s="6">
        <v>143</v>
      </c>
      <c r="T146" s="6">
        <f t="shared" si="126"/>
        <v>0.14299999999999999</v>
      </c>
      <c r="U146" s="15">
        <f t="shared" si="121"/>
        <v>3.4965034965034967</v>
      </c>
      <c r="V146" s="7">
        <f t="shared" si="104"/>
        <v>16.842420719995104</v>
      </c>
      <c r="W146" s="7">
        <f t="shared" si="105"/>
        <v>16.444817500576956</v>
      </c>
      <c r="X146" s="7">
        <f t="shared" si="106"/>
        <v>45.579088404637957</v>
      </c>
      <c r="Y146" s="7">
        <f t="shared" si="107"/>
        <v>14.231406586307102</v>
      </c>
      <c r="Z146" s="7">
        <f t="shared" si="108"/>
        <v>10.010016702078717</v>
      </c>
      <c r="AA146" s="7">
        <f t="shared" si="109"/>
        <v>15.533142261680283</v>
      </c>
      <c r="AB146" s="7">
        <f t="shared" si="110"/>
        <v>31.20841387559841</v>
      </c>
      <c r="AC146" s="7">
        <f t="shared" si="122"/>
        <v>10.442231192336008</v>
      </c>
      <c r="AD146" s="7">
        <f t="shared" si="123"/>
        <v>16.866154516370482</v>
      </c>
      <c r="AE146" s="8">
        <f t="shared" si="111"/>
        <v>54.005171914597113</v>
      </c>
      <c r="AF146" s="9">
        <f t="shared" si="112"/>
        <v>44.099297929635142</v>
      </c>
      <c r="AG146" s="9">
        <f t="shared" si="113"/>
        <v>217.08207621172576</v>
      </c>
      <c r="AH146" s="8">
        <f t="shared" si="114"/>
        <v>54.74315734900361</v>
      </c>
      <c r="AI146" s="8">
        <f t="shared" si="115"/>
        <v>35.211350410415861</v>
      </c>
      <c r="AJ146" s="9">
        <f t="shared" si="116"/>
        <v>59.837931450855947</v>
      </c>
      <c r="AK146" s="9">
        <f t="shared" si="117"/>
        <v>139.41021107532538</v>
      </c>
      <c r="AL146" s="9">
        <f t="shared" si="124"/>
        <v>31.046819354081801</v>
      </c>
      <c r="AM146" s="9">
        <f t="shared" si="125"/>
        <v>54.249954975155291</v>
      </c>
    </row>
    <row r="147" spans="1:39" x14ac:dyDescent="0.3">
      <c r="A147" s="11">
        <v>0.103471349544016</v>
      </c>
      <c r="B147" s="11">
        <v>0.10629314474092</v>
      </c>
      <c r="C147" s="12">
        <v>3.8408591849576901E-2</v>
      </c>
      <c r="D147" s="12">
        <v>0.123093084631785</v>
      </c>
      <c r="E147" s="11">
        <v>0.17277936190395701</v>
      </c>
      <c r="F147" s="12">
        <v>0.111583462474054</v>
      </c>
      <c r="G147" s="12">
        <v>5.6796032797047098E-2</v>
      </c>
      <c r="H147" s="12">
        <v>0.16990650708381999</v>
      </c>
      <c r="I147" s="12">
        <v>0.10464246103834</v>
      </c>
      <c r="J147" s="1">
        <f t="shared" si="98"/>
        <v>3.2042778115444578E-2</v>
      </c>
      <c r="K147" s="1">
        <f t="shared" si="99"/>
        <v>3.9626478074253332E-2</v>
      </c>
      <c r="L147" s="1">
        <f t="shared" si="100"/>
        <v>8.1055615465465969E-3</v>
      </c>
      <c r="M147" s="1">
        <f t="shared" si="101"/>
        <v>3.2183993722694093E-2</v>
      </c>
      <c r="N147" s="1">
        <f t="shared" si="102"/>
        <v>4.7779361903957013E-2</v>
      </c>
      <c r="O147" s="1">
        <f t="shared" si="103"/>
        <v>2.825012914072067E-2</v>
      </c>
      <c r="P147" s="1">
        <f t="shared" si="118"/>
        <v>1.3317771927481882E-2</v>
      </c>
      <c r="Q147" s="1">
        <f t="shared" si="119"/>
        <v>5.8795395972708886E-2</v>
      </c>
      <c r="R147" s="1">
        <f t="shared" si="120"/>
        <v>3.3213889609768579E-2</v>
      </c>
      <c r="S147" s="6">
        <v>144</v>
      </c>
      <c r="T147" s="6">
        <f t="shared" si="126"/>
        <v>0.14399999999999999</v>
      </c>
      <c r="U147" s="15">
        <f t="shared" si="121"/>
        <v>3.4722222222222223</v>
      </c>
      <c r="V147" s="7">
        <f t="shared" si="104"/>
        <v>16.778665000136886</v>
      </c>
      <c r="W147" s="7">
        <f t="shared" si="105"/>
        <v>16.3332368737676</v>
      </c>
      <c r="X147" s="7">
        <f t="shared" si="106"/>
        <v>45.201113279820376</v>
      </c>
      <c r="Y147" s="7">
        <f t="shared" si="107"/>
        <v>14.10405073773587</v>
      </c>
      <c r="Z147" s="7">
        <f t="shared" si="108"/>
        <v>10.04813938412485</v>
      </c>
      <c r="AA147" s="7">
        <f t="shared" si="109"/>
        <v>15.558856775167749</v>
      </c>
      <c r="AB147" s="7">
        <f t="shared" si="110"/>
        <v>30.567471452009123</v>
      </c>
      <c r="AC147" s="7">
        <f t="shared" si="122"/>
        <v>10.218037795660383</v>
      </c>
      <c r="AD147" s="7">
        <f t="shared" si="123"/>
        <v>16.590885706281476</v>
      </c>
      <c r="AE147" s="8">
        <f t="shared" si="111"/>
        <v>54.181042132370784</v>
      </c>
      <c r="AF147" s="9">
        <f t="shared" si="112"/>
        <v>43.8118953659705</v>
      </c>
      <c r="AG147" s="9">
        <f t="shared" si="113"/>
        <v>214.18764155221143</v>
      </c>
      <c r="AH147" s="8">
        <f t="shared" si="114"/>
        <v>53.943308778578242</v>
      </c>
      <c r="AI147" s="8">
        <f t="shared" si="115"/>
        <v>36.33600454105958</v>
      </c>
      <c r="AJ147" s="9">
        <f t="shared" si="116"/>
        <v>61.454979637902724</v>
      </c>
      <c r="AK147" s="9">
        <f t="shared" si="117"/>
        <v>130.36047775593454</v>
      </c>
      <c r="AL147" s="9">
        <f t="shared" si="124"/>
        <v>29.528011205451591</v>
      </c>
      <c r="AM147" s="9">
        <f t="shared" si="125"/>
        <v>52.270635312778943</v>
      </c>
    </row>
    <row r="148" spans="1:39" x14ac:dyDescent="0.3">
      <c r="A148" s="11">
        <v>0.10401713990707299</v>
      </c>
      <c r="B148" s="11">
        <v>0.106949443844746</v>
      </c>
      <c r="C148" s="12">
        <v>3.8249870934434702E-2</v>
      </c>
      <c r="D148" s="12">
        <v>0.124465959543812</v>
      </c>
      <c r="E148" s="11">
        <v>0.17123111653447201</v>
      </c>
      <c r="F148" s="12">
        <v>0.111926399774722</v>
      </c>
      <c r="G148" s="12">
        <v>5.6402299713709102E-2</v>
      </c>
      <c r="H148" s="12">
        <v>0.16946277144316699</v>
      </c>
      <c r="I148" s="12">
        <v>0.103333432043101</v>
      </c>
      <c r="J148" s="1">
        <f t="shared" si="98"/>
        <v>3.258856847850157E-2</v>
      </c>
      <c r="K148" s="1">
        <f t="shared" si="99"/>
        <v>4.0282777178079335E-2</v>
      </c>
      <c r="L148" s="1">
        <f t="shared" si="100"/>
        <v>7.9468406314043977E-3</v>
      </c>
      <c r="M148" s="1">
        <f t="shared" si="101"/>
        <v>3.3556868634721085E-2</v>
      </c>
      <c r="N148" s="1">
        <f t="shared" si="102"/>
        <v>4.6231116534472011E-2</v>
      </c>
      <c r="O148" s="1">
        <f t="shared" si="103"/>
        <v>2.8593066441388676E-2</v>
      </c>
      <c r="P148" s="1">
        <f t="shared" si="118"/>
        <v>1.2924038844143886E-2</v>
      </c>
      <c r="Q148" s="1">
        <f t="shared" si="119"/>
        <v>5.8351660332055882E-2</v>
      </c>
      <c r="R148" s="1">
        <f t="shared" si="120"/>
        <v>3.1904860614529573E-2</v>
      </c>
      <c r="S148" s="6">
        <v>145</v>
      </c>
      <c r="T148" s="6">
        <f t="shared" si="126"/>
        <v>0.14499999999999999</v>
      </c>
      <c r="U148" s="15">
        <f t="shared" si="121"/>
        <v>3.4482758620689657</v>
      </c>
      <c r="V148" s="7">
        <f t="shared" si="104"/>
        <v>16.575517578879751</v>
      </c>
      <c r="W148" s="7">
        <f t="shared" si="105"/>
        <v>16.121055603966873</v>
      </c>
      <c r="X148" s="7">
        <f t="shared" si="106"/>
        <v>45.07565356207035</v>
      </c>
      <c r="Y148" s="7">
        <f t="shared" si="107"/>
        <v>13.852284892622281</v>
      </c>
      <c r="Z148" s="7">
        <f t="shared" si="108"/>
        <v>10.069069021618988</v>
      </c>
      <c r="AA148" s="7">
        <f t="shared" si="109"/>
        <v>15.40421146847136</v>
      </c>
      <c r="AB148" s="7">
        <f t="shared" si="110"/>
        <v>30.56857503658517</v>
      </c>
      <c r="AC148" s="7">
        <f t="shared" si="122"/>
        <v>10.17413982051338</v>
      </c>
      <c r="AD148" s="7">
        <f t="shared" si="123"/>
        <v>16.68518984558003</v>
      </c>
      <c r="AE148" s="8">
        <f t="shared" si="111"/>
        <v>52.906218699722373</v>
      </c>
      <c r="AF148" s="9">
        <f t="shared" si="112"/>
        <v>42.800870541088372</v>
      </c>
      <c r="AG148" s="9">
        <f t="shared" si="113"/>
        <v>216.95891625421791</v>
      </c>
      <c r="AH148" s="8">
        <f t="shared" si="114"/>
        <v>51.379583411144864</v>
      </c>
      <c r="AI148" s="8">
        <f t="shared" si="115"/>
        <v>37.293884731269415</v>
      </c>
      <c r="AJ148" s="9">
        <f t="shared" si="116"/>
        <v>60.299161496676007</v>
      </c>
      <c r="AK148" s="9">
        <f t="shared" si="117"/>
        <v>133.40550518506998</v>
      </c>
      <c r="AL148" s="9">
        <f t="shared" si="124"/>
        <v>29.547367139565626</v>
      </c>
      <c r="AM148" s="9">
        <f t="shared" si="125"/>
        <v>54.039976913401873</v>
      </c>
    </row>
    <row r="149" spans="1:39" x14ac:dyDescent="0.3">
      <c r="A149" s="11">
        <v>0.104040425531915</v>
      </c>
      <c r="B149" s="11">
        <v>0.106911890416117</v>
      </c>
      <c r="C149" s="12">
        <v>3.8395236302014697E-2</v>
      </c>
      <c r="D149" s="12">
        <v>0.124688486160798</v>
      </c>
      <c r="E149" s="11">
        <v>0.17092977781961999</v>
      </c>
      <c r="F149" s="12">
        <v>0.112972406326492</v>
      </c>
      <c r="G149" s="12">
        <v>5.6661720956505401E-2</v>
      </c>
      <c r="H149" s="12">
        <v>0.169923992036801</v>
      </c>
      <c r="I149" s="12">
        <v>0.10405881732493399</v>
      </c>
      <c r="J149" s="1">
        <f t="shared" si="98"/>
        <v>3.2611854103343579E-2</v>
      </c>
      <c r="K149" s="1">
        <f t="shared" si="99"/>
        <v>4.0245223749450332E-2</v>
      </c>
      <c r="L149" s="1">
        <f t="shared" si="100"/>
        <v>8.0922059989843934E-3</v>
      </c>
      <c r="M149" s="1">
        <f t="shared" si="101"/>
        <v>3.3779395251707089E-2</v>
      </c>
      <c r="N149" s="1">
        <f t="shared" si="102"/>
        <v>4.5929777819619988E-2</v>
      </c>
      <c r="O149" s="1">
        <f t="shared" si="103"/>
        <v>2.9639072993158669E-2</v>
      </c>
      <c r="P149" s="1">
        <f t="shared" si="118"/>
        <v>1.3183460086940185E-2</v>
      </c>
      <c r="Q149" s="1">
        <f t="shared" si="119"/>
        <v>5.8812880925689898E-2</v>
      </c>
      <c r="R149" s="1">
        <f t="shared" si="120"/>
        <v>3.263024589636257E-2</v>
      </c>
      <c r="S149" s="6">
        <v>146</v>
      </c>
      <c r="T149" s="6">
        <f t="shared" si="126"/>
        <v>0.14599999999999999</v>
      </c>
      <c r="U149" s="15">
        <f t="shared" si="121"/>
        <v>3.4246575342465757</v>
      </c>
      <c r="V149" s="7">
        <f t="shared" si="104"/>
        <v>16.458302225974855</v>
      </c>
      <c r="W149" s="7">
        <f t="shared" si="105"/>
        <v>16.016261245205275</v>
      </c>
      <c r="X149" s="7">
        <f t="shared" si="106"/>
        <v>44.597427494760268</v>
      </c>
      <c r="Y149" s="7">
        <f t="shared" si="107"/>
        <v>13.732853929392265</v>
      </c>
      <c r="Z149" s="7">
        <f t="shared" si="108"/>
        <v>10.017732363346816</v>
      </c>
      <c r="AA149" s="7">
        <f t="shared" si="109"/>
        <v>15.157053149550798</v>
      </c>
      <c r="AB149" s="7">
        <f t="shared" si="110"/>
        <v>30.220204014588678</v>
      </c>
      <c r="AC149" s="7">
        <f t="shared" si="122"/>
        <v>10.077027655708813</v>
      </c>
      <c r="AD149" s="7">
        <f t="shared" si="123"/>
        <v>16.455393316419993</v>
      </c>
      <c r="AE149" s="8">
        <f t="shared" si="111"/>
        <v>52.506329805631282</v>
      </c>
      <c r="AF149" s="9">
        <f t="shared" si="112"/>
        <v>42.54737848604146</v>
      </c>
      <c r="AG149" s="9">
        <f t="shared" si="113"/>
        <v>211.6022216115349</v>
      </c>
      <c r="AH149" s="8">
        <f t="shared" si="114"/>
        <v>50.691516362678307</v>
      </c>
      <c r="AI149" s="8">
        <f t="shared" si="115"/>
        <v>37.281451128462159</v>
      </c>
      <c r="AJ149" s="9">
        <f t="shared" si="116"/>
        <v>57.772682955318139</v>
      </c>
      <c r="AK149" s="9">
        <f t="shared" si="117"/>
        <v>129.88462481253742</v>
      </c>
      <c r="AL149" s="9">
        <f t="shared" si="124"/>
        <v>29.11485953709386</v>
      </c>
      <c r="AM149" s="9">
        <f t="shared" si="125"/>
        <v>52.476735007202883</v>
      </c>
    </row>
    <row r="150" spans="1:39" x14ac:dyDescent="0.3">
      <c r="A150" s="11">
        <v>0.104084475165735</v>
      </c>
      <c r="B150" s="11">
        <v>0.10594683288854501</v>
      </c>
      <c r="C150" s="12">
        <v>3.8104401044859203E-2</v>
      </c>
      <c r="D150" s="12">
        <v>0.123095810190206</v>
      </c>
      <c r="E150" s="11">
        <v>0.17042544062314299</v>
      </c>
      <c r="F150" s="12">
        <v>0.112474769668908</v>
      </c>
      <c r="G150" s="12">
        <v>5.6795733806097502E-2</v>
      </c>
      <c r="H150" s="12">
        <v>0.170826943726964</v>
      </c>
      <c r="I150" s="12">
        <v>0.103532034548944</v>
      </c>
      <c r="J150" s="1">
        <f t="shared" si="98"/>
        <v>3.265590373716358E-2</v>
      </c>
      <c r="K150" s="1">
        <f t="shared" si="99"/>
        <v>3.928016622187834E-2</v>
      </c>
      <c r="L150" s="1">
        <f t="shared" si="100"/>
        <v>7.8013707418288988E-3</v>
      </c>
      <c r="M150" s="1">
        <f t="shared" si="101"/>
        <v>3.2186719281115092E-2</v>
      </c>
      <c r="N150" s="1">
        <f t="shared" si="102"/>
        <v>4.5425440623142993E-2</v>
      </c>
      <c r="O150" s="1">
        <f t="shared" si="103"/>
        <v>2.9141436335574672E-2</v>
      </c>
      <c r="P150" s="1">
        <f t="shared" si="118"/>
        <v>1.3317472936532286E-2</v>
      </c>
      <c r="Q150" s="1">
        <f t="shared" si="119"/>
        <v>5.9715832615852893E-2</v>
      </c>
      <c r="R150" s="1">
        <f t="shared" si="120"/>
        <v>3.2103463120372572E-2</v>
      </c>
      <c r="S150" s="6">
        <v>147</v>
      </c>
      <c r="T150" s="6">
        <f t="shared" si="126"/>
        <v>0.14699999999999999</v>
      </c>
      <c r="U150" s="15">
        <f t="shared" si="121"/>
        <v>3.4013605442176873</v>
      </c>
      <c r="V150" s="7">
        <f t="shared" si="104"/>
        <v>16.339423044607081</v>
      </c>
      <c r="W150" s="7">
        <f t="shared" si="105"/>
        <v>16.052204919593414</v>
      </c>
      <c r="X150" s="7">
        <f t="shared" si="106"/>
        <v>44.632121893391847</v>
      </c>
      <c r="Y150" s="7">
        <f t="shared" si="107"/>
        <v>13.815907052246338</v>
      </c>
      <c r="Z150" s="7">
        <f t="shared" si="108"/>
        <v>9.9790281655748228</v>
      </c>
      <c r="AA150" s="7">
        <f t="shared" si="109"/>
        <v>15.12054905393571</v>
      </c>
      <c r="AB150" s="7">
        <f t="shared" si="110"/>
        <v>29.943803136957822</v>
      </c>
      <c r="AC150" s="7">
        <f t="shared" si="122"/>
        <v>9.9555739569225903</v>
      </c>
      <c r="AD150" s="7">
        <f t="shared" si="123"/>
        <v>16.426609208619961</v>
      </c>
      <c r="AE150" s="8">
        <f t="shared" si="111"/>
        <v>52.078799772226454</v>
      </c>
      <c r="AF150" s="9">
        <f t="shared" si="112"/>
        <v>43.296157722509726</v>
      </c>
      <c r="AG150" s="9">
        <f t="shared" si="113"/>
        <v>217.99762226274458</v>
      </c>
      <c r="AH150" s="8">
        <f t="shared" si="114"/>
        <v>52.837950250701176</v>
      </c>
      <c r="AI150" s="8">
        <f t="shared" si="115"/>
        <v>37.438938374158433</v>
      </c>
      <c r="AJ150" s="9">
        <f t="shared" si="116"/>
        <v>58.359521216623172</v>
      </c>
      <c r="AK150" s="9">
        <f t="shared" si="117"/>
        <v>127.70292684008869</v>
      </c>
      <c r="AL150" s="9">
        <f t="shared" si="124"/>
        <v>28.479553873914512</v>
      </c>
      <c r="AM150" s="9">
        <f t="shared" si="125"/>
        <v>52.974978610005699</v>
      </c>
    </row>
    <row r="151" spans="1:39" x14ac:dyDescent="0.3">
      <c r="A151" s="11">
        <v>0.105103152403992</v>
      </c>
      <c r="B151" s="11">
        <v>0.10627930337163601</v>
      </c>
      <c r="C151" s="12">
        <v>3.8727566525551899E-2</v>
      </c>
      <c r="D151" s="12">
        <v>0.124070362110674</v>
      </c>
      <c r="E151" s="11">
        <v>0.17131822648926501</v>
      </c>
      <c r="F151" s="12">
        <v>0.112615692092531</v>
      </c>
      <c r="G151" s="12">
        <v>5.6832693906864198E-2</v>
      </c>
      <c r="H151" s="12">
        <v>0.16977539567927</v>
      </c>
      <c r="I151" s="12">
        <v>0.103770435502025</v>
      </c>
      <c r="J151" s="1">
        <f t="shared" si="98"/>
        <v>3.3674580975420573E-2</v>
      </c>
      <c r="K151" s="1">
        <f t="shared" si="99"/>
        <v>3.961263670496934E-2</v>
      </c>
      <c r="L151" s="1">
        <f t="shared" si="100"/>
        <v>8.4245362225215947E-3</v>
      </c>
      <c r="M151" s="1">
        <f t="shared" si="101"/>
        <v>3.316127120158309E-2</v>
      </c>
      <c r="N151" s="1">
        <f t="shared" si="102"/>
        <v>4.6318226489265008E-2</v>
      </c>
      <c r="O151" s="1">
        <f t="shared" si="103"/>
        <v>2.9282358759197671E-2</v>
      </c>
      <c r="P151" s="1">
        <f t="shared" si="118"/>
        <v>1.3354433037298982E-2</v>
      </c>
      <c r="Q151" s="1">
        <f t="shared" si="119"/>
        <v>5.8664284568158892E-2</v>
      </c>
      <c r="R151" s="1">
        <f t="shared" si="120"/>
        <v>3.2341864073453575E-2</v>
      </c>
      <c r="S151" s="6">
        <v>148</v>
      </c>
      <c r="T151" s="6">
        <f t="shared" si="126"/>
        <v>0.14799999999999999</v>
      </c>
      <c r="U151" s="15">
        <f t="shared" si="121"/>
        <v>3.3783783783783785</v>
      </c>
      <c r="V151" s="7">
        <f t="shared" si="104"/>
        <v>16.071727160916545</v>
      </c>
      <c r="W151" s="7">
        <f t="shared" si="105"/>
        <v>15.893867720250816</v>
      </c>
      <c r="X151" s="7">
        <f t="shared" si="106"/>
        <v>43.617230328032264</v>
      </c>
      <c r="Y151" s="7">
        <f t="shared" si="107"/>
        <v>13.614767946613943</v>
      </c>
      <c r="Z151" s="7">
        <f t="shared" si="108"/>
        <v>9.8599502446695926</v>
      </c>
      <c r="AA151" s="7">
        <f t="shared" si="109"/>
        <v>14.999589824491441</v>
      </c>
      <c r="AB151" s="7">
        <f t="shared" si="110"/>
        <v>29.722138316325182</v>
      </c>
      <c r="AC151" s="7">
        <f t="shared" si="122"/>
        <v>9.9495523625832636</v>
      </c>
      <c r="AD151" s="7">
        <f t="shared" si="123"/>
        <v>16.278135299492174</v>
      </c>
      <c r="AE151" s="8">
        <f t="shared" si="111"/>
        <v>50.162144272029579</v>
      </c>
      <c r="AF151" s="9">
        <f t="shared" si="112"/>
        <v>42.64268500403265</v>
      </c>
      <c r="AG151" s="9">
        <f t="shared" si="113"/>
        <v>200.50827067173421</v>
      </c>
      <c r="AH151" s="8">
        <f t="shared" si="114"/>
        <v>50.938613870404005</v>
      </c>
      <c r="AI151" s="8">
        <f t="shared" si="115"/>
        <v>36.469211306712829</v>
      </c>
      <c r="AJ151" s="9">
        <f t="shared" si="116"/>
        <v>57.686240479469916</v>
      </c>
      <c r="AK151" s="9">
        <f t="shared" si="117"/>
        <v>126.48902311848639</v>
      </c>
      <c r="AL151" s="9">
        <f t="shared" si="124"/>
        <v>28.794166699955419</v>
      </c>
      <c r="AM151" s="9">
        <f t="shared" si="125"/>
        <v>52.229184605833751</v>
      </c>
    </row>
    <row r="152" spans="1:39" x14ac:dyDescent="0.3">
      <c r="A152" s="11">
        <v>0.104433332703892</v>
      </c>
      <c r="B152" s="11">
        <v>0.106142842306022</v>
      </c>
      <c r="C152" s="12">
        <v>3.8265130199973602E-2</v>
      </c>
      <c r="D152" s="12">
        <v>0.123881432105293</v>
      </c>
      <c r="E152" s="11">
        <v>0.17078898917990101</v>
      </c>
      <c r="F152" s="12">
        <v>0.111864739316804</v>
      </c>
      <c r="G152" s="12">
        <v>5.5646467889042102E-2</v>
      </c>
      <c r="H152" s="12">
        <v>0.16960545088005</v>
      </c>
      <c r="I152" s="12">
        <v>0.102936861527816</v>
      </c>
      <c r="J152" s="1">
        <f t="shared" si="98"/>
        <v>3.3004761275320579E-2</v>
      </c>
      <c r="K152" s="1">
        <f t="shared" si="99"/>
        <v>3.9476175639355335E-2</v>
      </c>
      <c r="L152" s="1">
        <f t="shared" si="100"/>
        <v>7.9620998969432977E-3</v>
      </c>
      <c r="M152" s="1">
        <f t="shared" si="101"/>
        <v>3.2972341196202085E-2</v>
      </c>
      <c r="N152" s="1">
        <f t="shared" si="102"/>
        <v>4.5788989179901013E-2</v>
      </c>
      <c r="O152" s="1">
        <f t="shared" si="103"/>
        <v>2.8531405983470676E-2</v>
      </c>
      <c r="P152" s="1">
        <f t="shared" si="118"/>
        <v>1.2168207019476886E-2</v>
      </c>
      <c r="Q152" s="1">
        <f t="shared" si="119"/>
        <v>5.8494339768938891E-2</v>
      </c>
      <c r="R152" s="1">
        <f t="shared" si="120"/>
        <v>3.1508290099244579E-2</v>
      </c>
      <c r="S152" s="6">
        <v>149</v>
      </c>
      <c r="T152" s="6">
        <f t="shared" si="126"/>
        <v>0.14899999999999999</v>
      </c>
      <c r="U152" s="15">
        <f t="shared" si="121"/>
        <v>3.3557046979865772</v>
      </c>
      <c r="V152" s="7">
        <f t="shared" si="104"/>
        <v>16.066253039636631</v>
      </c>
      <c r="W152" s="7">
        <f t="shared" si="105"/>
        <v>15.807494057449938</v>
      </c>
      <c r="X152" s="7">
        <f t="shared" si="106"/>
        <v>43.848076309288139</v>
      </c>
      <c r="Y152" s="7">
        <f t="shared" si="107"/>
        <v>13.544018021741937</v>
      </c>
      <c r="Z152" s="7">
        <f t="shared" si="108"/>
        <v>9.8241248282459157</v>
      </c>
      <c r="AA152" s="7">
        <f t="shared" si="109"/>
        <v>14.998938532736082</v>
      </c>
      <c r="AB152" s="7">
        <f t="shared" si="110"/>
        <v>30.152000884205108</v>
      </c>
      <c r="AC152" s="7">
        <f t="shared" si="122"/>
        <v>9.8926793937767687</v>
      </c>
      <c r="AD152" s="7">
        <f t="shared" si="123"/>
        <v>16.29982033734235</v>
      </c>
      <c r="AE152" s="8">
        <f t="shared" si="111"/>
        <v>50.836675805557434</v>
      </c>
      <c r="AF152" s="9">
        <f t="shared" si="112"/>
        <v>42.502910219108777</v>
      </c>
      <c r="AG152" s="9">
        <f t="shared" si="113"/>
        <v>210.72987914123348</v>
      </c>
      <c r="AH152" s="8">
        <f t="shared" si="114"/>
        <v>50.886661005029019</v>
      </c>
      <c r="AI152" s="8">
        <f t="shared" si="115"/>
        <v>36.643140175057162</v>
      </c>
      <c r="AJ152" s="9">
        <f t="shared" si="116"/>
        <v>58.807208798799884</v>
      </c>
      <c r="AK152" s="9">
        <f t="shared" si="117"/>
        <v>137.88821527342981</v>
      </c>
      <c r="AL152" s="9">
        <f t="shared" si="124"/>
        <v>28.684012087683151</v>
      </c>
      <c r="AM152" s="9">
        <f t="shared" si="125"/>
        <v>53.251139421034964</v>
      </c>
    </row>
    <row r="153" spans="1:39" x14ac:dyDescent="0.3">
      <c r="A153" s="11">
        <v>0.103493277915586</v>
      </c>
      <c r="B153" s="11">
        <v>0.107234136827555</v>
      </c>
      <c r="C153" s="12">
        <v>3.8058254909015203E-2</v>
      </c>
      <c r="D153" s="12">
        <v>0.122598852511787</v>
      </c>
      <c r="E153" s="11">
        <v>0.17084936850277399</v>
      </c>
      <c r="F153" s="12">
        <v>0.11124975857302501</v>
      </c>
      <c r="G153" s="12">
        <v>5.6344984946317997E-2</v>
      </c>
      <c r="H153" s="12">
        <v>0.17035736223150899</v>
      </c>
      <c r="I153" s="12">
        <v>0.10364033025684501</v>
      </c>
      <c r="J153" s="1">
        <f t="shared" si="98"/>
        <v>3.206470648701458E-2</v>
      </c>
      <c r="K153" s="1">
        <f t="shared" si="99"/>
        <v>4.0567470160888339E-2</v>
      </c>
      <c r="L153" s="1">
        <f t="shared" si="100"/>
        <v>7.7552246059848992E-3</v>
      </c>
      <c r="M153" s="1">
        <f t="shared" si="101"/>
        <v>3.1689761602696084E-2</v>
      </c>
      <c r="N153" s="1">
        <f t="shared" si="102"/>
        <v>4.5849368502773991E-2</v>
      </c>
      <c r="O153" s="1">
        <f t="shared" si="103"/>
        <v>2.7916425239691678E-2</v>
      </c>
      <c r="P153" s="1">
        <f t="shared" si="118"/>
        <v>1.2866724076752781E-2</v>
      </c>
      <c r="Q153" s="1">
        <f t="shared" si="119"/>
        <v>5.9246251120397886E-2</v>
      </c>
      <c r="R153" s="1">
        <f t="shared" si="120"/>
        <v>3.2211758828273582E-2</v>
      </c>
      <c r="S153" s="6">
        <v>150</v>
      </c>
      <c r="T153" s="6">
        <f t="shared" si="126"/>
        <v>0.15</v>
      </c>
      <c r="U153" s="15">
        <f t="shared" si="121"/>
        <v>3.3333333333333335</v>
      </c>
      <c r="V153" s="7">
        <f t="shared" si="104"/>
        <v>16.104105505539003</v>
      </c>
      <c r="W153" s="7">
        <f t="shared" si="105"/>
        <v>15.542314378366855</v>
      </c>
      <c r="X153" s="7">
        <f t="shared" si="106"/>
        <v>43.792514151032933</v>
      </c>
      <c r="Y153" s="7">
        <f t="shared" si="107"/>
        <v>13.594471991541919</v>
      </c>
      <c r="Z153" s="7">
        <f t="shared" si="108"/>
        <v>9.7551818966167616</v>
      </c>
      <c r="AA153" s="7">
        <f t="shared" si="109"/>
        <v>14.981305919622798</v>
      </c>
      <c r="AB153" s="7">
        <f t="shared" si="110"/>
        <v>29.579680751615488</v>
      </c>
      <c r="AC153" s="7">
        <f t="shared" si="122"/>
        <v>9.7833556755928868</v>
      </c>
      <c r="AD153" s="7">
        <f t="shared" si="123"/>
        <v>16.081255844479429</v>
      </c>
      <c r="AE153" s="8">
        <f t="shared" si="111"/>
        <v>51.978229313953825</v>
      </c>
      <c r="AF153" s="9">
        <f t="shared" si="112"/>
        <v>41.083820609388731</v>
      </c>
      <c r="AG153" s="9">
        <f t="shared" si="113"/>
        <v>214.90888418376159</v>
      </c>
      <c r="AH153" s="8">
        <f t="shared" si="114"/>
        <v>52.593221986399257</v>
      </c>
      <c r="AI153" s="8">
        <f t="shared" si="115"/>
        <v>36.350918695114196</v>
      </c>
      <c r="AJ153" s="9">
        <f t="shared" si="116"/>
        <v>59.70200884807393</v>
      </c>
      <c r="AK153" s="9">
        <f t="shared" si="117"/>
        <v>129.53310078965254</v>
      </c>
      <c r="AL153" s="9">
        <f t="shared" si="124"/>
        <v>28.131175140174399</v>
      </c>
      <c r="AM153" s="9">
        <f t="shared" si="125"/>
        <v>51.740939560362193</v>
      </c>
    </row>
    <row r="154" spans="1:39" x14ac:dyDescent="0.3">
      <c r="AE154" s="17">
        <f>AVERAGE(AE147:AE153)</f>
        <v>52.092777114498816</v>
      </c>
      <c r="AF154" s="17">
        <f t="shared" ref="AF154:AM154" si="127">AVERAGE(AF147:AF153)</f>
        <v>42.669388278305746</v>
      </c>
      <c r="AG154" s="17">
        <f t="shared" si="127"/>
        <v>212.41334795391973</v>
      </c>
      <c r="AH154" s="17">
        <f t="shared" si="127"/>
        <v>51.895836523562124</v>
      </c>
      <c r="AI154" s="17">
        <f t="shared" si="127"/>
        <v>36.830506993119108</v>
      </c>
      <c r="AJ154" s="17">
        <f t="shared" si="127"/>
        <v>59.154543347551972</v>
      </c>
      <c r="AK154" s="17">
        <f t="shared" si="127"/>
        <v>130.7519819678856</v>
      </c>
      <c r="AL154" s="17">
        <f t="shared" si="127"/>
        <v>28.89702081197694</v>
      </c>
      <c r="AM154" s="17">
        <f t="shared" si="127"/>
        <v>52.711941347231473</v>
      </c>
    </row>
  </sheetData>
  <mergeCells count="4">
    <mergeCell ref="A1:G1"/>
    <mergeCell ref="J1:P1"/>
    <mergeCell ref="V1:AB1"/>
    <mergeCell ref="AE1:AK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stimated Ne  past to rec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5-01T01:15:31Z</dcterms:modified>
</cp:coreProperties>
</file>